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sagiallourou/Dropbox/IMPERIAL/Lipidomics_BC/Comms_Biology/"/>
    </mc:Choice>
  </mc:AlternateContent>
  <xr:revisionPtr revIDLastSave="0" documentId="13_ncr:1_{FFD1ADC4-588D-9F47-B28F-BEB66347CDEA}" xr6:coauthVersionLast="45" xr6:coauthVersionMax="45" xr10:uidLastSave="{00000000-0000-0000-0000-000000000000}"/>
  <bookViews>
    <workbookView xWindow="28800" yWindow="460" windowWidth="38400" windowHeight="21140" xr2:uid="{AB4C17FB-7627-C24D-B61C-94C245CD9DDC}"/>
  </bookViews>
  <sheets>
    <sheet name="Lipids" sheetId="1" r:id="rId1"/>
    <sheet name="OTUs" sheetId="3" r:id="rId2"/>
    <sheet name="Discriminant_Lipid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9" uniqueCount="173">
  <si>
    <t>ID</t>
  </si>
  <si>
    <t>Group</t>
  </si>
  <si>
    <t>DG(14:0_14:0) {&amp; DG(12:0_16:0)}</t>
  </si>
  <si>
    <t>DG(12:0_18:2)</t>
  </si>
  <si>
    <t>DG(12:0_18:1)</t>
  </si>
  <si>
    <t>DG(16:0_16:0)</t>
  </si>
  <si>
    <t>DG(14:0_18:2)</t>
  </si>
  <si>
    <t>DG(16:0_18:1)</t>
  </si>
  <si>
    <t>DG(18:1_18:0)</t>
  </si>
  <si>
    <t>DG(18:1_18:1)</t>
  </si>
  <si>
    <t>oxCE(18C,2O)</t>
  </si>
  <si>
    <t>oxCE</t>
  </si>
  <si>
    <t>lysoPC(16:0) sn-1</t>
  </si>
  <si>
    <t>lysoPC(18:1)</t>
  </si>
  <si>
    <t>lysoPC(18:0)</t>
  </si>
  <si>
    <t>Cer(d40:2)</t>
  </si>
  <si>
    <t>PE(O-16:1_16:1)</t>
  </si>
  <si>
    <t>PE(16:1_16:0)</t>
  </si>
  <si>
    <t>PE(O-16:1_18:3)</t>
  </si>
  <si>
    <t>PE(O-16:1_18:1)</t>
  </si>
  <si>
    <t>PE(16:0_18:2)</t>
  </si>
  <si>
    <t>PE(16:0_18:1)</t>
  </si>
  <si>
    <t>PE(O-16:1_20:5)</t>
  </si>
  <si>
    <t>PE(O-16:1_20:4)</t>
  </si>
  <si>
    <t>PE(O-18:2_18:2)</t>
  </si>
  <si>
    <t>PE(O-18:2_18:1)</t>
  </si>
  <si>
    <t>PE(O-18:2_18:1)_newPE(O-18:1_18:2)</t>
  </si>
  <si>
    <t>PE(O-17:1_20:4)</t>
  </si>
  <si>
    <t>PE(16:0_20:4)</t>
  </si>
  <si>
    <t>PE(18:2_18:0)</t>
  </si>
  <si>
    <t>PE(O-16:1_22:6)</t>
  </si>
  <si>
    <t>PE(O-18:2_20:5)</t>
  </si>
  <si>
    <t>PE(O-18:2_20:4)</t>
  </si>
  <si>
    <t>PE(O-18:1_20:4)</t>
  </si>
  <si>
    <t>PE(O-16:1_22:4)</t>
  </si>
  <si>
    <t>PE(O-18:0_20:4)</t>
  </si>
  <si>
    <t>PE(16:0_22:6)</t>
  </si>
  <si>
    <t>PE(18:0_22:4)</t>
  </si>
  <si>
    <t>PE(O-18:1_22:6)</t>
  </si>
  <si>
    <t>PE(O-18:1_22:5)</t>
  </si>
  <si>
    <t>PC(O-16:1_20:4)</t>
  </si>
  <si>
    <t xml:space="preserve"> Micrococcus_98</t>
  </si>
  <si>
    <t>Pseudomonas_83</t>
  </si>
  <si>
    <t>Enterobacteriaceae_unclassified_98</t>
  </si>
  <si>
    <t>Staphylococcus_74</t>
  </si>
  <si>
    <t>Enterobacteriaceae_unclassified_70</t>
  </si>
  <si>
    <t>Bacillus_94</t>
  </si>
  <si>
    <t>Kocuria_92</t>
  </si>
  <si>
    <t>Prevotella_98</t>
  </si>
  <si>
    <t>Propionibacterium_100</t>
  </si>
  <si>
    <t>Chitinophagaceae_unclassified_99</t>
  </si>
  <si>
    <t>Anoxybacillus_89</t>
  </si>
  <si>
    <t>Acinetobacter_94</t>
  </si>
  <si>
    <t>Gammaproteobacteria unclassified_72</t>
  </si>
  <si>
    <t>Enterobacteriaceae unclassified_99</t>
  </si>
  <si>
    <t>Burkholderiaceae unclassified_91</t>
  </si>
  <si>
    <t>Gammaproteobacteria_unclassified_99</t>
  </si>
  <si>
    <t>Microbacteriaceae_unclassified_100</t>
  </si>
  <si>
    <t>Acinetobacter_83</t>
  </si>
  <si>
    <t>Comamonadaceae_unclassified_100</t>
  </si>
  <si>
    <t>Cytophagales_unclassified_96</t>
  </si>
  <si>
    <t>Flavobacteriaceae_unclassified_85</t>
  </si>
  <si>
    <t>Bacteroidetes_unclassified_84</t>
  </si>
  <si>
    <t>Thermoanaerobacterium_100</t>
  </si>
  <si>
    <t>Bradyrhizobiaceae_unclassified_77</t>
  </si>
  <si>
    <t>Lactococcus_95</t>
  </si>
  <si>
    <t>Lactococcus_100</t>
  </si>
  <si>
    <t>Gammaproteobacteria_unclassified_100</t>
  </si>
  <si>
    <t>Streptococcus_87</t>
  </si>
  <si>
    <t>Lactobacillus_88</t>
  </si>
  <si>
    <t>Streptococcus_99</t>
  </si>
  <si>
    <t>Comamonadaceae_unclassified_75</t>
  </si>
  <si>
    <t>Lactobacillus_98</t>
  </si>
  <si>
    <t>Enterobacteriaceae_unclassified_75</t>
  </si>
  <si>
    <t>Corynebacterium_85</t>
  </si>
  <si>
    <t>Turicella_100</t>
  </si>
  <si>
    <t>Lactobacillus_85</t>
  </si>
  <si>
    <t>Sphingomonas_88</t>
  </si>
  <si>
    <t>Prevotella_99</t>
  </si>
  <si>
    <t>Lactobacillus_80</t>
  </si>
  <si>
    <t>Pseudomonas_77</t>
  </si>
  <si>
    <t>Corynebacterium_70</t>
  </si>
  <si>
    <t>Staphylococcus_89</t>
  </si>
  <si>
    <t>Prevotella_82</t>
  </si>
  <si>
    <t>Corynebacterium_79</t>
  </si>
  <si>
    <t>Thermus_99</t>
  </si>
  <si>
    <t>Staphylococcus_100</t>
  </si>
  <si>
    <t>Bradyrhizobium_92</t>
  </si>
  <si>
    <t>Bacillus_93</t>
  </si>
  <si>
    <t>Akkermansia_100</t>
  </si>
  <si>
    <t>Flavobacteriaceae_unclassified_99</t>
  </si>
  <si>
    <t>Lactobacillus_87</t>
  </si>
  <si>
    <t>Labrys_74</t>
  </si>
  <si>
    <t>Corynebacterium_72</t>
  </si>
  <si>
    <t>Gardnerella_99</t>
  </si>
  <si>
    <t>Micrococcaceae_unclassified_73</t>
  </si>
  <si>
    <t>Oligella_100</t>
  </si>
  <si>
    <t>Bacillus_88</t>
  </si>
  <si>
    <t>Intrasporangiaceae_unclassified_92</t>
  </si>
  <si>
    <t>Bacillaceae_unclassified_81</t>
  </si>
  <si>
    <t>Bacillus_80</t>
  </si>
  <si>
    <t>Bacillus_72</t>
  </si>
  <si>
    <t>Staphylococcus_88</t>
  </si>
  <si>
    <t>Gammaproteobacteria_unclassified_97</t>
  </si>
  <si>
    <t>Bacillales_unclassified_81</t>
  </si>
  <si>
    <t>Propionibacterium_91</t>
  </si>
  <si>
    <t>Prevotella_76</t>
  </si>
  <si>
    <t>Bacillus_70</t>
  </si>
  <si>
    <t>Comamonadaceae_unclassified_72</t>
  </si>
  <si>
    <t>Lactococcus_96</t>
  </si>
  <si>
    <t>BTS1</t>
  </si>
  <si>
    <t>Cancer</t>
  </si>
  <si>
    <t>BTS12</t>
  </si>
  <si>
    <t>BTS16</t>
  </si>
  <si>
    <t>BTS2</t>
  </si>
  <si>
    <t>BTS20</t>
  </si>
  <si>
    <t>BTS22</t>
  </si>
  <si>
    <t>BTS23</t>
  </si>
  <si>
    <t>BTS24</t>
  </si>
  <si>
    <t>BTS26</t>
  </si>
  <si>
    <t>BTS27</t>
  </si>
  <si>
    <t>BTS31</t>
  </si>
  <si>
    <t>BTS32</t>
  </si>
  <si>
    <t>BTS34</t>
  </si>
  <si>
    <t>BTS35</t>
  </si>
  <si>
    <t>BTS36</t>
  </si>
  <si>
    <t>BTS37</t>
  </si>
  <si>
    <t>BTS4</t>
  </si>
  <si>
    <t>BTS40</t>
  </si>
  <si>
    <t>BTS41</t>
  </si>
  <si>
    <t>BTS42</t>
  </si>
  <si>
    <t>BTS43</t>
  </si>
  <si>
    <t>BTS45</t>
  </si>
  <si>
    <t>BTS46</t>
  </si>
  <si>
    <t>BTS5</t>
  </si>
  <si>
    <t>BTS50</t>
  </si>
  <si>
    <t>BTS51</t>
  </si>
  <si>
    <t>BTS53</t>
  </si>
  <si>
    <t>BTS54</t>
  </si>
  <si>
    <t>BTS55</t>
  </si>
  <si>
    <t>BTS56</t>
  </si>
  <si>
    <t>BTS57</t>
  </si>
  <si>
    <t>BTS6</t>
  </si>
  <si>
    <t>HS1</t>
  </si>
  <si>
    <t>Healthy</t>
  </si>
  <si>
    <t xml:space="preserve">HS10 </t>
  </si>
  <si>
    <t xml:space="preserve">HS11 </t>
  </si>
  <si>
    <t xml:space="preserve">HS12 </t>
  </si>
  <si>
    <t xml:space="preserve">HS15 </t>
  </si>
  <si>
    <t xml:space="preserve">HS17 </t>
  </si>
  <si>
    <t xml:space="preserve">HS18 </t>
  </si>
  <si>
    <t xml:space="preserve">HS19 </t>
  </si>
  <si>
    <t>HS2</t>
  </si>
  <si>
    <t xml:space="preserve">HS20 </t>
  </si>
  <si>
    <t>HS4</t>
  </si>
  <si>
    <t xml:space="preserve">HS5 </t>
  </si>
  <si>
    <t xml:space="preserve">HS6 </t>
  </si>
  <si>
    <t xml:space="preserve">HS7 </t>
  </si>
  <si>
    <t xml:space="preserve">HS8 </t>
  </si>
  <si>
    <t>PE(O-18:1_18:2)</t>
  </si>
  <si>
    <t>Pcorr</t>
  </si>
  <si>
    <t>Probability</t>
  </si>
  <si>
    <t>log(Probability)</t>
  </si>
  <si>
    <t>Cer(d16:1/23:0)</t>
  </si>
  <si>
    <t>Cer(d18:1/21:1) &amp; Cer(d18:0/21:2)</t>
  </si>
  <si>
    <t>Cer(d18:1/23:0) &amp; Cer(d18:0/23:1)</t>
  </si>
  <si>
    <t>Cer(d18:1/24:0) &amp; Cer(d18:0/24:1)</t>
  </si>
  <si>
    <t>Cer(d18:2/22:0)</t>
  </si>
  <si>
    <t>Cer(d18:2/23:0)</t>
  </si>
  <si>
    <t>Cer(d18:2/24:1)</t>
  </si>
  <si>
    <t>Cer(d18:1/22:0)</t>
  </si>
  <si>
    <t>Cer(d18:2/24:0)</t>
  </si>
  <si>
    <t>Ceramide (d18:1/22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right" vertical="center"/>
    </xf>
    <xf numFmtId="11" fontId="0" fillId="0" borderId="0" xfId="0" applyNumberFormat="1" applyFill="1" applyAlignment="1">
      <alignment horizontal="right" vertical="center"/>
    </xf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0C819-BCD7-BF42-9F9C-EDF1F9681508}">
  <dimension ref="A1:AX49"/>
  <sheetViews>
    <sheetView tabSelected="1" workbookViewId="0">
      <selection activeCell="P1" sqref="P1"/>
    </sheetView>
  </sheetViews>
  <sheetFormatPr baseColWidth="10" defaultRowHeight="16" x14ac:dyDescent="0.2"/>
  <sheetData>
    <row r="1" spans="1:5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64</v>
      </c>
      <c r="Q1" t="s">
        <v>163</v>
      </c>
      <c r="R1" t="s">
        <v>167</v>
      </c>
      <c r="S1" t="s">
        <v>172</v>
      </c>
      <c r="T1" t="s">
        <v>15</v>
      </c>
      <c r="U1" t="s">
        <v>168</v>
      </c>
      <c r="V1" t="s">
        <v>165</v>
      </c>
      <c r="W1" t="s">
        <v>16</v>
      </c>
      <c r="X1" t="s">
        <v>169</v>
      </c>
      <c r="Y1" t="s">
        <v>171</v>
      </c>
      <c r="Z1" t="s">
        <v>16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  <c r="AT1" t="s">
        <v>36</v>
      </c>
      <c r="AU1" t="s">
        <v>37</v>
      </c>
      <c r="AV1" t="s">
        <v>38</v>
      </c>
      <c r="AW1" t="s">
        <v>39</v>
      </c>
      <c r="AX1" t="s">
        <v>40</v>
      </c>
    </row>
    <row r="2" spans="1:50" x14ac:dyDescent="0.2">
      <c r="A2" t="s">
        <v>110</v>
      </c>
      <c r="B2" t="s">
        <v>111</v>
      </c>
      <c r="C2">
        <v>1107.8803040907844</v>
      </c>
      <c r="D2">
        <v>19504.42007150963</v>
      </c>
      <c r="E2">
        <v>24633.776508674771</v>
      </c>
      <c r="F2">
        <v>30888.582589725749</v>
      </c>
      <c r="G2">
        <v>49111.064451554543</v>
      </c>
      <c r="H2">
        <v>316780.33705662709</v>
      </c>
      <c r="I2">
        <v>39641.203678374754</v>
      </c>
      <c r="J2">
        <v>35117.768930938597</v>
      </c>
      <c r="K2">
        <v>5428.7547092680779</v>
      </c>
      <c r="L2">
        <v>5833.6723211389954</v>
      </c>
      <c r="M2">
        <v>236550.22378175115</v>
      </c>
      <c r="N2">
        <v>210447.64722553361</v>
      </c>
      <c r="O2">
        <v>177695.865498211</v>
      </c>
      <c r="P2">
        <v>4310.0892829319482</v>
      </c>
      <c r="Q2">
        <v>4975.0335123856885</v>
      </c>
      <c r="R2">
        <v>108187.31238747727</v>
      </c>
      <c r="S2">
        <v>119586.83939950504</v>
      </c>
      <c r="T2">
        <v>2024.6047446016905</v>
      </c>
      <c r="U2">
        <v>53725.315742525221</v>
      </c>
      <c r="V2">
        <v>60452.940444121123</v>
      </c>
      <c r="W2">
        <v>17661.179701886282</v>
      </c>
      <c r="X2">
        <v>114224.58023047922</v>
      </c>
      <c r="Y2">
        <v>242085.67197106397</v>
      </c>
      <c r="Z2">
        <v>166956.45598817154</v>
      </c>
      <c r="AA2">
        <v>21973.095912384779</v>
      </c>
      <c r="AB2">
        <v>13998.08687104403</v>
      </c>
      <c r="AC2">
        <v>276089.52749484073</v>
      </c>
      <c r="AD2">
        <v>110704.50224317053</v>
      </c>
      <c r="AE2">
        <v>358782.2140228363</v>
      </c>
      <c r="AF2">
        <v>15861.051239773216</v>
      </c>
      <c r="AG2">
        <v>302296.12671560358</v>
      </c>
      <c r="AH2">
        <v>100153.13703774883</v>
      </c>
      <c r="AI2">
        <v>59020.696996323641</v>
      </c>
      <c r="AJ2">
        <v>381894.72636211489</v>
      </c>
      <c r="AK2">
        <v>13919.360099965605</v>
      </c>
      <c r="AL2">
        <v>62822.169303955146</v>
      </c>
      <c r="AM2">
        <v>241732.18802292988</v>
      </c>
      <c r="AN2">
        <v>22312.193318640449</v>
      </c>
      <c r="AO2">
        <v>8222.7680878707506</v>
      </c>
      <c r="AP2">
        <v>110029.32749782766</v>
      </c>
      <c r="AQ2">
        <v>3009.7988719039759</v>
      </c>
      <c r="AR2">
        <v>227543.07549796181</v>
      </c>
      <c r="AS2">
        <v>28671.135261490141</v>
      </c>
      <c r="AT2">
        <v>11339.636633843465</v>
      </c>
      <c r="AU2">
        <v>195521.1587416656</v>
      </c>
      <c r="AV2">
        <v>12353.209596643228</v>
      </c>
      <c r="AW2">
        <v>23817.04245468368</v>
      </c>
      <c r="AX2">
        <v>74586.844520264567</v>
      </c>
    </row>
    <row r="3" spans="1:50" x14ac:dyDescent="0.2">
      <c r="A3" t="s">
        <v>112</v>
      </c>
      <c r="B3" t="s">
        <v>111</v>
      </c>
      <c r="C3">
        <v>1791.7704828504918</v>
      </c>
      <c r="D3">
        <v>56326.499426963463</v>
      </c>
      <c r="E3">
        <v>72104.490547880836</v>
      </c>
      <c r="F3">
        <v>60170.95030876925</v>
      </c>
      <c r="G3">
        <v>104256.13850318104</v>
      </c>
      <c r="H3">
        <v>657086.70182833681</v>
      </c>
      <c r="I3">
        <v>84120.975264263019</v>
      </c>
      <c r="J3">
        <v>66039.759874870331</v>
      </c>
      <c r="K3">
        <v>5842.2188220930748</v>
      </c>
      <c r="L3">
        <v>5960.894429048506</v>
      </c>
      <c r="M3">
        <v>160723.2983611958</v>
      </c>
      <c r="N3">
        <v>73844.521813943866</v>
      </c>
      <c r="O3">
        <v>81552.554434733072</v>
      </c>
      <c r="P3">
        <v>17401.195695809289</v>
      </c>
      <c r="Q3">
        <v>11134.367078977335</v>
      </c>
      <c r="R3">
        <v>222521.07072328764</v>
      </c>
      <c r="S3">
        <v>143002.13622175719</v>
      </c>
      <c r="T3">
        <v>5399.1221758169086</v>
      </c>
      <c r="U3">
        <v>114140.4324099346</v>
      </c>
      <c r="V3">
        <v>91004.79249501093</v>
      </c>
      <c r="W3">
        <v>9679.2518718558313</v>
      </c>
      <c r="X3">
        <v>437822.62773939886</v>
      </c>
      <c r="Y3">
        <v>323587.12925316999</v>
      </c>
      <c r="Z3">
        <v>217579.99364739866</v>
      </c>
      <c r="AA3">
        <v>10425.877274481134</v>
      </c>
      <c r="AB3">
        <v>7286.7467778765058</v>
      </c>
      <c r="AC3">
        <v>152569.87282465582</v>
      </c>
      <c r="AD3">
        <v>83460.185272964096</v>
      </c>
      <c r="AE3">
        <v>215687.4196525249</v>
      </c>
      <c r="AF3">
        <v>18294.670854995391</v>
      </c>
      <c r="AG3">
        <v>440511.28999935446</v>
      </c>
      <c r="AH3">
        <v>63598.708618128367</v>
      </c>
      <c r="AI3">
        <v>25713.954795487673</v>
      </c>
      <c r="AJ3">
        <v>85403.729158125338</v>
      </c>
      <c r="AK3">
        <v>14524.156918781833</v>
      </c>
      <c r="AL3">
        <v>54422.856526153235</v>
      </c>
      <c r="AM3">
        <v>242271.75326133039</v>
      </c>
      <c r="AN3">
        <v>54783.27814240197</v>
      </c>
      <c r="AO3">
        <v>5990.0314408355644</v>
      </c>
      <c r="AP3">
        <v>237686.05868090517</v>
      </c>
      <c r="AQ3">
        <v>7546.6682481853259</v>
      </c>
      <c r="AR3">
        <v>203885.52781107096</v>
      </c>
      <c r="AS3">
        <v>12076.008902785215</v>
      </c>
      <c r="AT3">
        <v>20870.612761002656</v>
      </c>
      <c r="AU3">
        <v>202317.4772821292</v>
      </c>
      <c r="AV3">
        <v>26335.006623581303</v>
      </c>
      <c r="AW3">
        <v>28729.307297073559</v>
      </c>
      <c r="AX3">
        <v>160064.56716938378</v>
      </c>
    </row>
    <row r="4" spans="1:50" x14ac:dyDescent="0.2">
      <c r="A4" t="s">
        <v>113</v>
      </c>
      <c r="B4" t="s">
        <v>111</v>
      </c>
      <c r="C4">
        <v>1692.851865016107</v>
      </c>
      <c r="D4">
        <v>19326.539376165769</v>
      </c>
      <c r="E4">
        <v>33760.670803841742</v>
      </c>
      <c r="F4">
        <v>43177.589667605018</v>
      </c>
      <c r="G4">
        <v>69634.282459984694</v>
      </c>
      <c r="H4">
        <v>489236.13314148871</v>
      </c>
      <c r="I4">
        <v>118453.5919025974</v>
      </c>
      <c r="J4">
        <v>79868.166853990493</v>
      </c>
      <c r="K4">
        <v>10301.493541234986</v>
      </c>
      <c r="L4">
        <v>9678.0316370996879</v>
      </c>
      <c r="M4">
        <v>300322.49695078988</v>
      </c>
      <c r="N4">
        <v>113310.27137806006</v>
      </c>
      <c r="O4">
        <v>172398.41478368797</v>
      </c>
      <c r="P4">
        <v>6994.0984523895768</v>
      </c>
      <c r="Q4">
        <v>32881.939393769659</v>
      </c>
      <c r="R4">
        <v>69418.762034340281</v>
      </c>
      <c r="S4">
        <v>125079.18203475339</v>
      </c>
      <c r="T4">
        <v>2834.3999423031337</v>
      </c>
      <c r="U4">
        <v>41278.496585687208</v>
      </c>
      <c r="V4">
        <v>73118.17961742582</v>
      </c>
      <c r="W4">
        <v>4408.2155331744443</v>
      </c>
      <c r="X4">
        <v>154035.4724815618</v>
      </c>
      <c r="Y4">
        <v>241823.04875968373</v>
      </c>
      <c r="Z4">
        <v>248832.37504424798</v>
      </c>
      <c r="AA4">
        <v>4261.911272748609</v>
      </c>
      <c r="AB4">
        <v>5502.021869161621</v>
      </c>
      <c r="AC4">
        <v>48988.154956733153</v>
      </c>
      <c r="AD4">
        <v>16190.712385804625</v>
      </c>
      <c r="AE4">
        <v>70588.590547173662</v>
      </c>
      <c r="AF4">
        <v>7846.2970572629883</v>
      </c>
      <c r="AG4">
        <v>73549.160081912327</v>
      </c>
      <c r="AH4">
        <v>19996.267430877455</v>
      </c>
      <c r="AI4">
        <v>13478.060399035397</v>
      </c>
      <c r="AJ4">
        <v>68312.806552998882</v>
      </c>
      <c r="AK4">
        <v>17121.932748412521</v>
      </c>
      <c r="AL4">
        <v>22104.382209256106</v>
      </c>
      <c r="AM4">
        <v>39580.646189776802</v>
      </c>
      <c r="AN4">
        <v>6906.571194080364</v>
      </c>
      <c r="AO4">
        <v>6555.1295744150411</v>
      </c>
      <c r="AP4">
        <v>68054.372119955922</v>
      </c>
      <c r="AQ4">
        <v>4425.5425380002343</v>
      </c>
      <c r="AR4">
        <v>31174.546181743342</v>
      </c>
      <c r="AS4">
        <v>18975.365111487114</v>
      </c>
      <c r="AT4">
        <v>7149.3657640446781</v>
      </c>
      <c r="AU4">
        <v>46688.849383036955</v>
      </c>
      <c r="AV4">
        <v>4649.0131638238763</v>
      </c>
      <c r="AW4">
        <v>18523.104261813936</v>
      </c>
      <c r="AX4">
        <v>104912.15118661629</v>
      </c>
    </row>
    <row r="5" spans="1:50" x14ac:dyDescent="0.2">
      <c r="A5" t="s">
        <v>114</v>
      </c>
      <c r="B5" t="s">
        <v>111</v>
      </c>
      <c r="C5">
        <v>1133.5431330538684</v>
      </c>
      <c r="D5">
        <v>8790.9455998147787</v>
      </c>
      <c r="E5">
        <v>19197.219116704637</v>
      </c>
      <c r="F5">
        <v>115331.47152611254</v>
      </c>
      <c r="G5">
        <v>25521.438712318915</v>
      </c>
      <c r="H5">
        <v>693655.36645184073</v>
      </c>
      <c r="I5">
        <v>74483.528641363067</v>
      </c>
      <c r="J5">
        <v>83032.865657050934</v>
      </c>
      <c r="K5">
        <v>2787.1109336859231</v>
      </c>
      <c r="L5">
        <v>3811.3088607988652</v>
      </c>
      <c r="M5">
        <v>115627.08835581224</v>
      </c>
      <c r="N5">
        <v>42011.320661133628</v>
      </c>
      <c r="O5">
        <v>74475.884294199015</v>
      </c>
      <c r="P5">
        <v>31921.636587826102</v>
      </c>
      <c r="Q5">
        <v>18069.530853405555</v>
      </c>
      <c r="R5">
        <v>456455.59668311983</v>
      </c>
      <c r="S5">
        <v>386946.20975280326</v>
      </c>
      <c r="T5">
        <v>9642.7328550652419</v>
      </c>
      <c r="U5">
        <v>196331.22559605725</v>
      </c>
      <c r="V5">
        <v>193103.73596267818</v>
      </c>
      <c r="W5">
        <v>97735.772394726562</v>
      </c>
      <c r="X5">
        <v>553657.55964073702</v>
      </c>
      <c r="Y5">
        <v>625390.78952563566</v>
      </c>
      <c r="Z5">
        <v>473256.02135114197</v>
      </c>
      <c r="AA5">
        <v>52372.432482120799</v>
      </c>
      <c r="AB5">
        <v>180285.22813330055</v>
      </c>
      <c r="AC5">
        <v>1405283.7285991122</v>
      </c>
      <c r="AD5">
        <v>575538.25428301818</v>
      </c>
      <c r="AE5">
        <v>815205.44787120982</v>
      </c>
      <c r="AF5">
        <v>698277.3905992388</v>
      </c>
      <c r="AG5">
        <v>7230512.2231763443</v>
      </c>
      <c r="AH5">
        <v>1345287.9368118783</v>
      </c>
      <c r="AI5">
        <v>665256.64596254216</v>
      </c>
      <c r="AJ5">
        <v>2875317.1326107648</v>
      </c>
      <c r="AK5">
        <v>268856.90362729033</v>
      </c>
      <c r="AL5">
        <v>693461.77266675036</v>
      </c>
      <c r="AM5">
        <v>1398117.3574364532</v>
      </c>
      <c r="AN5">
        <v>1327561.4799291578</v>
      </c>
      <c r="AO5">
        <v>488864.47924556566</v>
      </c>
      <c r="AP5">
        <v>5799434.4993324745</v>
      </c>
      <c r="AQ5">
        <v>102764.89363893015</v>
      </c>
      <c r="AR5">
        <v>7950626.444964149</v>
      </c>
      <c r="AS5">
        <v>221101.72159148031</v>
      </c>
      <c r="AT5">
        <v>618681.24655632745</v>
      </c>
      <c r="AU5">
        <v>3048679.1226479518</v>
      </c>
      <c r="AV5">
        <v>920792.42703272041</v>
      </c>
      <c r="AW5">
        <v>633518.0379392202</v>
      </c>
      <c r="AX5">
        <v>719122.4435998695</v>
      </c>
    </row>
    <row r="6" spans="1:50" x14ac:dyDescent="0.2">
      <c r="A6" t="s">
        <v>115</v>
      </c>
      <c r="B6" t="s">
        <v>111</v>
      </c>
      <c r="C6">
        <v>1500.8582324426186</v>
      </c>
      <c r="D6">
        <v>25652.591543282448</v>
      </c>
      <c r="E6">
        <v>38708.872890037797</v>
      </c>
      <c r="F6">
        <v>33467.42642626715</v>
      </c>
      <c r="G6">
        <v>72493.236944786826</v>
      </c>
      <c r="H6">
        <v>350631.13661428401</v>
      </c>
      <c r="I6">
        <v>74788.891484107255</v>
      </c>
      <c r="J6">
        <v>52223.816058457378</v>
      </c>
      <c r="K6">
        <v>13743.726948259573</v>
      </c>
      <c r="L6">
        <v>14010.493636562263</v>
      </c>
      <c r="M6">
        <v>131104.95962408604</v>
      </c>
      <c r="N6">
        <v>75733.742957965107</v>
      </c>
      <c r="O6">
        <v>64856.320686338331</v>
      </c>
      <c r="P6">
        <v>20159.597920885422</v>
      </c>
      <c r="Q6">
        <v>25789.432583660709</v>
      </c>
      <c r="R6">
        <v>296875.81402511266</v>
      </c>
      <c r="S6">
        <v>353544.73582130624</v>
      </c>
      <c r="T6">
        <v>8994.5740323620976</v>
      </c>
      <c r="U6">
        <v>169857.15461178994</v>
      </c>
      <c r="V6">
        <v>235872.99970231034</v>
      </c>
      <c r="W6">
        <v>37731.99183598128</v>
      </c>
      <c r="X6">
        <v>404769.30205628468</v>
      </c>
      <c r="Y6">
        <v>510603.82943124633</v>
      </c>
      <c r="Z6">
        <v>465032.86708403833</v>
      </c>
      <c r="AA6">
        <v>22991.137192880553</v>
      </c>
      <c r="AB6">
        <v>47445.816237049024</v>
      </c>
      <c r="AC6">
        <v>718061.89462292346</v>
      </c>
      <c r="AD6">
        <v>204317.71468552563</v>
      </c>
      <c r="AE6">
        <v>377547.50799617596</v>
      </c>
      <c r="AF6">
        <v>93370.358215477609</v>
      </c>
      <c r="AG6">
        <v>796164.11147995188</v>
      </c>
      <c r="AH6">
        <v>526965.21087586065</v>
      </c>
      <c r="AI6">
        <v>171375.83964239119</v>
      </c>
      <c r="AJ6">
        <v>1520116.8035810848</v>
      </c>
      <c r="AK6">
        <v>29169.328268439</v>
      </c>
      <c r="AL6">
        <v>130007.15902409329</v>
      </c>
      <c r="AM6">
        <v>470079.56058650726</v>
      </c>
      <c r="AN6">
        <v>78163.574268958604</v>
      </c>
      <c r="AO6">
        <v>22628.889513576119</v>
      </c>
      <c r="AP6">
        <v>300927.07481649588</v>
      </c>
      <c r="AQ6">
        <v>12390.687068424886</v>
      </c>
      <c r="AR6">
        <v>627895.90906825929</v>
      </c>
      <c r="AS6">
        <v>89461.615083561774</v>
      </c>
      <c r="AT6">
        <v>41803.01953743679</v>
      </c>
      <c r="AU6">
        <v>401206.82645217428</v>
      </c>
      <c r="AV6">
        <v>85099.809597769316</v>
      </c>
      <c r="AW6">
        <v>61192.903362846206</v>
      </c>
      <c r="AX6">
        <v>63306.721736969346</v>
      </c>
    </row>
    <row r="7" spans="1:50" x14ac:dyDescent="0.2">
      <c r="A7" t="s">
        <v>116</v>
      </c>
      <c r="B7" t="s">
        <v>111</v>
      </c>
      <c r="C7">
        <v>1182.5028717056641</v>
      </c>
      <c r="D7">
        <v>6696.1862033524558</v>
      </c>
      <c r="E7">
        <v>23004.83749509569</v>
      </c>
      <c r="F7">
        <v>41295.577372458953</v>
      </c>
      <c r="G7">
        <v>55175.884194604107</v>
      </c>
      <c r="H7">
        <v>451733.2055661481</v>
      </c>
      <c r="I7">
        <v>45628.098687969548</v>
      </c>
      <c r="J7">
        <v>35632.579622334139</v>
      </c>
      <c r="K7">
        <v>8237.8309763188208</v>
      </c>
      <c r="L7">
        <v>8081.8394329892963</v>
      </c>
      <c r="M7">
        <v>284046.65315422404</v>
      </c>
      <c r="N7">
        <v>108155.18810884909</v>
      </c>
      <c r="O7">
        <v>165809.54005122517</v>
      </c>
      <c r="P7">
        <v>1533.4784781027697</v>
      </c>
      <c r="Q7">
        <v>1338.6595923024925</v>
      </c>
      <c r="R7">
        <v>54873.493579772519</v>
      </c>
      <c r="S7">
        <v>75722.823721371242</v>
      </c>
      <c r="T7">
        <v>942.56921291333867</v>
      </c>
      <c r="U7">
        <v>35460.284975247247</v>
      </c>
      <c r="V7">
        <v>59151.223819651263</v>
      </c>
      <c r="W7">
        <v>18846.179427180567</v>
      </c>
      <c r="X7">
        <v>88360.322901353735</v>
      </c>
      <c r="Y7">
        <v>152088.03290676931</v>
      </c>
      <c r="Z7">
        <v>172962.79139163881</v>
      </c>
      <c r="AA7">
        <v>25335.16631562664</v>
      </c>
      <c r="AB7">
        <v>8022.3696856089109</v>
      </c>
      <c r="AC7">
        <v>175339.03061478562</v>
      </c>
      <c r="AD7">
        <v>98025.70526536656</v>
      </c>
      <c r="AE7">
        <v>300836.5996969986</v>
      </c>
      <c r="AF7">
        <v>9922.8209915440439</v>
      </c>
      <c r="AG7">
        <v>126453.9094492134</v>
      </c>
      <c r="AH7">
        <v>36022.030419723465</v>
      </c>
      <c r="AI7">
        <v>26105.226647820087</v>
      </c>
      <c r="AJ7">
        <v>127899.63330057995</v>
      </c>
      <c r="AK7">
        <v>13449.328789785342</v>
      </c>
      <c r="AL7">
        <v>46518.21026045116</v>
      </c>
      <c r="AM7">
        <v>126202.2510223741</v>
      </c>
      <c r="AN7">
        <v>20559.469914681657</v>
      </c>
      <c r="AO7">
        <v>9068.9101705318517</v>
      </c>
      <c r="AP7">
        <v>64076.979764758675</v>
      </c>
      <c r="AQ7">
        <v>6632.5694034405196</v>
      </c>
      <c r="AR7">
        <v>110195.05437474094</v>
      </c>
      <c r="AS7">
        <v>13039.168473905358</v>
      </c>
      <c r="AT7">
        <v>21892.103299269351</v>
      </c>
      <c r="AU7">
        <v>110997.73370992015</v>
      </c>
      <c r="AV7">
        <v>16965.26649331821</v>
      </c>
      <c r="AW7">
        <v>29580.384300738711</v>
      </c>
      <c r="AX7">
        <v>26178.145283909798</v>
      </c>
    </row>
    <row r="8" spans="1:50" x14ac:dyDescent="0.2">
      <c r="A8" t="s">
        <v>117</v>
      </c>
      <c r="B8" t="s">
        <v>111</v>
      </c>
      <c r="C8">
        <v>2166.750305052823</v>
      </c>
      <c r="D8">
        <v>20162.216500037615</v>
      </c>
      <c r="E8">
        <v>32865.752883650275</v>
      </c>
      <c r="F8">
        <v>111872.01092038921</v>
      </c>
      <c r="G8">
        <v>59267.949592540848</v>
      </c>
      <c r="H8">
        <v>959709.20017046516</v>
      </c>
      <c r="I8">
        <v>156948.20749749144</v>
      </c>
      <c r="J8">
        <v>134516.55117022351</v>
      </c>
      <c r="K8">
        <v>1437.9822957197723</v>
      </c>
      <c r="L8">
        <v>1791.5129016026006</v>
      </c>
      <c r="M8">
        <v>149975.06848660382</v>
      </c>
      <c r="N8">
        <v>77549.303207227757</v>
      </c>
      <c r="O8">
        <v>99778.376226221735</v>
      </c>
      <c r="P8">
        <v>56061.632279287856</v>
      </c>
      <c r="Q8">
        <v>21326.09063075122</v>
      </c>
      <c r="R8">
        <v>265473.59590817842</v>
      </c>
      <c r="S8">
        <v>279178.32478893746</v>
      </c>
      <c r="T8">
        <v>22142.032561305674</v>
      </c>
      <c r="U8">
        <v>143093.86397540916</v>
      </c>
      <c r="V8">
        <v>225819.89018533044</v>
      </c>
      <c r="W8">
        <v>45230.852186762611</v>
      </c>
      <c r="X8">
        <v>359739.19590507337</v>
      </c>
      <c r="Y8">
        <v>362165.94433789852</v>
      </c>
      <c r="Z8">
        <v>368202.06945278548</v>
      </c>
      <c r="AA8">
        <v>22731.760280472557</v>
      </c>
      <c r="AB8">
        <v>72707.230547660831</v>
      </c>
      <c r="AC8">
        <v>529905.57409181434</v>
      </c>
      <c r="AD8">
        <v>224586.38320177715</v>
      </c>
      <c r="AE8">
        <v>283047.94944630674</v>
      </c>
      <c r="AF8">
        <v>65696.92615652761</v>
      </c>
      <c r="AG8">
        <v>944239.53558534535</v>
      </c>
      <c r="AH8">
        <v>470907.79674540902</v>
      </c>
      <c r="AI8">
        <v>110591.92205979639</v>
      </c>
      <c r="AJ8">
        <v>960441.05162987323</v>
      </c>
      <c r="AK8">
        <v>28711.096079446626</v>
      </c>
      <c r="AL8">
        <v>140315.10245976251</v>
      </c>
      <c r="AM8">
        <v>569362.60146436724</v>
      </c>
      <c r="AN8">
        <v>50863.383049615441</v>
      </c>
      <c r="AO8">
        <v>26035.643224241026</v>
      </c>
      <c r="AP8">
        <v>278311.17986298399</v>
      </c>
      <c r="AQ8">
        <v>8446.0183556833272</v>
      </c>
      <c r="AR8">
        <v>410906.48691265797</v>
      </c>
      <c r="AS8">
        <v>48427.840011812914</v>
      </c>
      <c r="AT8">
        <v>20298.845530053601</v>
      </c>
      <c r="AU8">
        <v>579809.29805659095</v>
      </c>
      <c r="AV8">
        <v>26282.600604443403</v>
      </c>
      <c r="AW8">
        <v>51381.564633954717</v>
      </c>
      <c r="AX8">
        <v>138371.53016547713</v>
      </c>
    </row>
    <row r="9" spans="1:50" x14ac:dyDescent="0.2">
      <c r="A9" t="s">
        <v>118</v>
      </c>
      <c r="B9" t="s">
        <v>111</v>
      </c>
      <c r="C9">
        <v>2719.3438148962437</v>
      </c>
      <c r="D9">
        <v>21341.185197602001</v>
      </c>
      <c r="E9">
        <v>57008.597380588319</v>
      </c>
      <c r="F9">
        <v>111845.91879521686</v>
      </c>
      <c r="G9">
        <v>46529.689183547584</v>
      </c>
      <c r="H9">
        <v>771768.71208455157</v>
      </c>
      <c r="I9">
        <v>153252.19091578494</v>
      </c>
      <c r="J9">
        <v>103020.49110919394</v>
      </c>
      <c r="K9">
        <v>5945.9499170922145</v>
      </c>
      <c r="L9">
        <v>4843.5640308367574</v>
      </c>
      <c r="M9">
        <v>293642.32240182336</v>
      </c>
      <c r="N9">
        <v>106269.93901371099</v>
      </c>
      <c r="O9">
        <v>193902.81028169207</v>
      </c>
      <c r="P9">
        <v>42123.047928556472</v>
      </c>
      <c r="Q9">
        <v>26082.483312836859</v>
      </c>
      <c r="R9">
        <v>567429.78637595172</v>
      </c>
      <c r="S9">
        <v>288774.65144097671</v>
      </c>
      <c r="T9">
        <v>17960.85917800917</v>
      </c>
      <c r="U9">
        <v>296497.06156327174</v>
      </c>
      <c r="V9">
        <v>221083.44001794572</v>
      </c>
      <c r="W9">
        <v>98147.157689704472</v>
      </c>
      <c r="X9">
        <v>510395.44097241166</v>
      </c>
      <c r="Y9">
        <v>609948.32813594432</v>
      </c>
      <c r="Z9">
        <v>335678.06438169366</v>
      </c>
      <c r="AA9">
        <v>49461.298291902182</v>
      </c>
      <c r="AB9">
        <v>222911.32426425186</v>
      </c>
      <c r="AC9">
        <v>1249079.5989011973</v>
      </c>
      <c r="AD9">
        <v>498906.70006108505</v>
      </c>
      <c r="AE9">
        <v>633740.97451360838</v>
      </c>
      <c r="AF9">
        <v>536744.181163172</v>
      </c>
      <c r="AG9">
        <v>4380682.3119080681</v>
      </c>
      <c r="AH9">
        <v>2140453.4568598303</v>
      </c>
      <c r="AI9">
        <v>613320.80194975773</v>
      </c>
      <c r="AJ9">
        <v>2985618.1755661769</v>
      </c>
      <c r="AK9">
        <v>132457.60403598391</v>
      </c>
      <c r="AL9">
        <v>311746.64316810807</v>
      </c>
      <c r="AM9">
        <v>1283826.7703555899</v>
      </c>
      <c r="AN9">
        <v>532222.12103432999</v>
      </c>
      <c r="AO9">
        <v>494738.52604677872</v>
      </c>
      <c r="AP9">
        <v>2671720.3834642419</v>
      </c>
      <c r="AQ9">
        <v>32791.218756583556</v>
      </c>
      <c r="AR9">
        <v>2362412.4282665886</v>
      </c>
      <c r="AS9">
        <v>145871.48756954944</v>
      </c>
      <c r="AT9">
        <v>143414.54758025624</v>
      </c>
      <c r="AU9">
        <v>1665095.9825451218</v>
      </c>
      <c r="AV9">
        <v>279937.06681761396</v>
      </c>
      <c r="AW9">
        <v>360441.73031026049</v>
      </c>
      <c r="AX9">
        <v>272042.76460531988</v>
      </c>
    </row>
    <row r="10" spans="1:50" x14ac:dyDescent="0.2">
      <c r="A10" t="s">
        <v>119</v>
      </c>
      <c r="B10" t="s">
        <v>111</v>
      </c>
      <c r="C10">
        <v>3300.4317089328692</v>
      </c>
      <c r="D10">
        <v>31100.91803364348</v>
      </c>
      <c r="E10">
        <v>48785.484688768942</v>
      </c>
      <c r="F10">
        <v>101844.1365924276</v>
      </c>
      <c r="G10">
        <v>73373.007911471563</v>
      </c>
      <c r="H10">
        <v>780698.96033263765</v>
      </c>
      <c r="I10">
        <v>132188.26495728473</v>
      </c>
      <c r="J10">
        <v>54241.20030863423</v>
      </c>
      <c r="K10">
        <v>2556.4000510102396</v>
      </c>
      <c r="L10">
        <v>2977.4315409919272</v>
      </c>
      <c r="M10">
        <v>129649.93468173136</v>
      </c>
      <c r="N10">
        <v>114845.6688737434</v>
      </c>
      <c r="O10">
        <v>75359.409595242338</v>
      </c>
      <c r="P10">
        <v>21945.972777043808</v>
      </c>
      <c r="Q10">
        <v>36771.79286760273</v>
      </c>
      <c r="R10">
        <v>441193.27708165406</v>
      </c>
      <c r="S10">
        <v>446914.74267290515</v>
      </c>
      <c r="T10">
        <v>7885.6105269031168</v>
      </c>
      <c r="U10">
        <v>195708.89260813702</v>
      </c>
      <c r="V10">
        <v>259987.28600648048</v>
      </c>
      <c r="W10">
        <v>38897.539869066808</v>
      </c>
      <c r="X10">
        <v>902445.6784766796</v>
      </c>
      <c r="Y10">
        <v>884892.07138020697</v>
      </c>
      <c r="Z10">
        <v>685602.04255814955</v>
      </c>
      <c r="AA10">
        <v>51754.352959403579</v>
      </c>
      <c r="AB10">
        <v>96081.488653741806</v>
      </c>
      <c r="AC10">
        <v>1473234.2278706024</v>
      </c>
      <c r="AD10">
        <v>479124.28367720329</v>
      </c>
      <c r="AE10">
        <v>1132646.7800989046</v>
      </c>
      <c r="AF10">
        <v>244224.5358144776</v>
      </c>
      <c r="AG10">
        <v>6765149.8264187751</v>
      </c>
      <c r="AH10">
        <v>796005.83168015012</v>
      </c>
      <c r="AI10">
        <v>645315.10794800695</v>
      </c>
      <c r="AJ10">
        <v>1330551.2544121116</v>
      </c>
      <c r="AK10">
        <v>276234.26654969383</v>
      </c>
      <c r="AL10">
        <v>584329.06101466413</v>
      </c>
      <c r="AM10">
        <v>1442834.4029434307</v>
      </c>
      <c r="AN10">
        <v>983169.24092581309</v>
      </c>
      <c r="AO10">
        <v>223938.91560401235</v>
      </c>
      <c r="AP10">
        <v>5768984.5609465251</v>
      </c>
      <c r="AQ10">
        <v>48611.342730479912</v>
      </c>
      <c r="AR10">
        <v>5915697.8194909282</v>
      </c>
      <c r="AS10">
        <v>121547.77552577529</v>
      </c>
      <c r="AT10">
        <v>384219.1189516813</v>
      </c>
      <c r="AU10">
        <v>2773884.7554639876</v>
      </c>
      <c r="AV10">
        <v>595789.307698383</v>
      </c>
      <c r="AW10">
        <v>837807.08608496829</v>
      </c>
      <c r="AX10">
        <v>355369.96553987748</v>
      </c>
    </row>
    <row r="11" spans="1:50" x14ac:dyDescent="0.2">
      <c r="A11" t="s">
        <v>120</v>
      </c>
      <c r="B11" t="s">
        <v>111</v>
      </c>
      <c r="C11">
        <v>4434.6985555750771</v>
      </c>
      <c r="D11">
        <v>53911.870547686653</v>
      </c>
      <c r="E11">
        <v>68680.660208692221</v>
      </c>
      <c r="F11">
        <v>146176.57076035542</v>
      </c>
      <c r="G11">
        <v>103589.95645240511</v>
      </c>
      <c r="H11">
        <v>955243.85046705662</v>
      </c>
      <c r="I11">
        <v>140177.55241299857</v>
      </c>
      <c r="J11">
        <v>92289.379643716005</v>
      </c>
      <c r="K11">
        <v>2077.1876870388196</v>
      </c>
      <c r="L11">
        <v>1994.034350127715</v>
      </c>
      <c r="M11">
        <v>87723.080884439376</v>
      </c>
      <c r="N11">
        <v>38002.568557114297</v>
      </c>
      <c r="O11">
        <v>55743.622721938358</v>
      </c>
      <c r="P11">
        <v>17511.924079900931</v>
      </c>
      <c r="Q11">
        <v>15667.364031525818</v>
      </c>
      <c r="R11">
        <v>136200.97822881839</v>
      </c>
      <c r="S11">
        <v>156629.95225388746</v>
      </c>
      <c r="T11">
        <v>10598.020040340245</v>
      </c>
      <c r="U11">
        <v>77804.287509069894</v>
      </c>
      <c r="V11">
        <v>145090.91224381677</v>
      </c>
      <c r="W11">
        <v>45551.357078021341</v>
      </c>
      <c r="X11">
        <v>434824.94219761674</v>
      </c>
      <c r="Y11">
        <v>554226.33737983601</v>
      </c>
      <c r="Z11">
        <v>408917.08128806599</v>
      </c>
      <c r="AA11">
        <v>105284.47854211558</v>
      </c>
      <c r="AB11">
        <v>49992.706891326656</v>
      </c>
      <c r="AC11">
        <v>1942472.2691132154</v>
      </c>
      <c r="AD11">
        <v>671960.34023100138</v>
      </c>
      <c r="AE11">
        <v>1701202.8945325874</v>
      </c>
      <c r="AF11">
        <v>376933.18897093751</v>
      </c>
      <c r="AG11">
        <v>5277070.6793640517</v>
      </c>
      <c r="AH11">
        <v>521428.72436512203</v>
      </c>
      <c r="AI11">
        <v>834993.94904224691</v>
      </c>
      <c r="AJ11">
        <v>1311269.7853470093</v>
      </c>
      <c r="AK11">
        <v>385017.22427715507</v>
      </c>
      <c r="AL11">
        <v>2558104.6812557755</v>
      </c>
      <c r="AM11">
        <v>1673595.5112405126</v>
      </c>
      <c r="AN11">
        <v>1655041.2663770821</v>
      </c>
      <c r="AO11">
        <v>374318.54370221938</v>
      </c>
      <c r="AP11">
        <v>4615392.5830263244</v>
      </c>
      <c r="AQ11">
        <v>161123.62210881681</v>
      </c>
      <c r="AR11">
        <v>6314575.1428027824</v>
      </c>
      <c r="AS11">
        <v>109897.95582668066</v>
      </c>
      <c r="AT11">
        <v>653938.28158011287</v>
      </c>
      <c r="AU11">
        <v>3408487.9913003864</v>
      </c>
      <c r="AV11">
        <v>849302.43377476872</v>
      </c>
      <c r="AW11">
        <v>996392.6799793042</v>
      </c>
      <c r="AX11">
        <v>456499.481241656</v>
      </c>
    </row>
    <row r="12" spans="1:50" x14ac:dyDescent="0.2">
      <c r="A12" t="s">
        <v>121</v>
      </c>
      <c r="B12" t="s">
        <v>111</v>
      </c>
      <c r="C12">
        <v>1673.5878166016291</v>
      </c>
      <c r="D12">
        <v>27005.374421335127</v>
      </c>
      <c r="E12">
        <v>36718.552233954259</v>
      </c>
      <c r="F12">
        <v>63130.441791479403</v>
      </c>
      <c r="G12">
        <v>78644.797919544479</v>
      </c>
      <c r="H12">
        <v>708050.2144157358</v>
      </c>
      <c r="I12">
        <v>101085.63422151361</v>
      </c>
      <c r="J12">
        <v>81870.993268333841</v>
      </c>
      <c r="K12">
        <v>8665.1150682299067</v>
      </c>
      <c r="L12">
        <v>8941.6535770395112</v>
      </c>
      <c r="M12">
        <v>274034.08315298404</v>
      </c>
      <c r="N12">
        <v>102758.46554748362</v>
      </c>
      <c r="O12">
        <v>207859.77889313165</v>
      </c>
      <c r="P12">
        <v>33638.974994735181</v>
      </c>
      <c r="Q12">
        <v>22092.877677651453</v>
      </c>
      <c r="R12">
        <v>286799.98711761</v>
      </c>
      <c r="S12">
        <v>275474.53602357826</v>
      </c>
      <c r="T12">
        <v>9903.96271892806</v>
      </c>
      <c r="U12">
        <v>120440.39856447358</v>
      </c>
      <c r="V12">
        <v>143809.46300811469</v>
      </c>
      <c r="W12">
        <v>55437.812158873756</v>
      </c>
      <c r="X12">
        <v>472802.67414541822</v>
      </c>
      <c r="Y12">
        <v>451480.23073196434</v>
      </c>
      <c r="Z12">
        <v>363274.66298853402</v>
      </c>
      <c r="AA12">
        <v>35338.624540501209</v>
      </c>
      <c r="AB12">
        <v>33000.873326533605</v>
      </c>
      <c r="AC12">
        <v>431517.73475498991</v>
      </c>
      <c r="AD12">
        <v>212177.96055092878</v>
      </c>
      <c r="AE12">
        <v>452712.40133829491</v>
      </c>
      <c r="AF12">
        <v>92006.59434289101</v>
      </c>
      <c r="AG12">
        <v>2279661.2544311709</v>
      </c>
      <c r="AH12">
        <v>420183.18074818858</v>
      </c>
      <c r="AI12">
        <v>126606.58316172182</v>
      </c>
      <c r="AJ12">
        <v>424369.10547406453</v>
      </c>
      <c r="AK12">
        <v>61032.204760586217</v>
      </c>
      <c r="AL12">
        <v>240680.75508124143</v>
      </c>
      <c r="AM12">
        <v>434637.74142250634</v>
      </c>
      <c r="AN12">
        <v>79761.48559127991</v>
      </c>
      <c r="AO12">
        <v>25935.420003311763</v>
      </c>
      <c r="AP12">
        <v>797090.49384019687</v>
      </c>
      <c r="AQ12">
        <v>15174.072355727156</v>
      </c>
      <c r="AR12">
        <v>968516.26539158123</v>
      </c>
      <c r="AS12">
        <v>73221.385622739355</v>
      </c>
      <c r="AT12">
        <v>77388.713615684785</v>
      </c>
      <c r="AU12">
        <v>709010.36378378363</v>
      </c>
      <c r="AV12">
        <v>37722.592128879252</v>
      </c>
      <c r="AW12">
        <v>107018.06618225896</v>
      </c>
      <c r="AX12">
        <v>231407.61680884782</v>
      </c>
    </row>
    <row r="13" spans="1:50" x14ac:dyDescent="0.2">
      <c r="A13" t="s">
        <v>122</v>
      </c>
      <c r="B13" t="s">
        <v>111</v>
      </c>
      <c r="C13">
        <v>1206.3608576569252</v>
      </c>
      <c r="D13">
        <v>12441.82845910922</v>
      </c>
      <c r="E13">
        <v>25051.458607685589</v>
      </c>
      <c r="F13">
        <v>81114.427888031016</v>
      </c>
      <c r="G13">
        <v>42606.528879240737</v>
      </c>
      <c r="H13">
        <v>755689.68952789437</v>
      </c>
      <c r="I13">
        <v>91360.553091865877</v>
      </c>
      <c r="J13">
        <v>65419.611702453971</v>
      </c>
      <c r="K13">
        <v>15832.737433716062</v>
      </c>
      <c r="L13">
        <v>17517.842065740057</v>
      </c>
      <c r="M13">
        <v>309020.43733492948</v>
      </c>
      <c r="N13">
        <v>104427.44404321958</v>
      </c>
      <c r="O13">
        <v>207988.35439129797</v>
      </c>
      <c r="P13">
        <v>6866.7311630904933</v>
      </c>
      <c r="Q13">
        <v>8475.2390002956199</v>
      </c>
      <c r="R13">
        <v>139829.33424907702</v>
      </c>
      <c r="S13">
        <v>165278.39495783244</v>
      </c>
      <c r="T13">
        <v>2603.181224900979</v>
      </c>
      <c r="U13">
        <v>67169.330650639735</v>
      </c>
      <c r="V13">
        <v>88898.830104908295</v>
      </c>
      <c r="W13">
        <v>18941.052811990223</v>
      </c>
      <c r="X13">
        <v>197716.55135103862</v>
      </c>
      <c r="Y13">
        <v>290569.8431304667</v>
      </c>
      <c r="Z13">
        <v>244513.97186439199</v>
      </c>
      <c r="AA13">
        <v>16050.474126185325</v>
      </c>
      <c r="AB13">
        <v>31289.484156520903</v>
      </c>
      <c r="AC13">
        <v>457605.91456646915</v>
      </c>
      <c r="AD13">
        <v>190715.90954770587</v>
      </c>
      <c r="AE13">
        <v>579348.11653343705</v>
      </c>
      <c r="AF13">
        <v>64411.438911367877</v>
      </c>
      <c r="AG13">
        <v>980711.87497157266</v>
      </c>
      <c r="AH13">
        <v>270073.88877007936</v>
      </c>
      <c r="AI13">
        <v>187116.45888929308</v>
      </c>
      <c r="AJ13">
        <v>734956.14224176435</v>
      </c>
      <c r="AK13">
        <v>28892.55995936782</v>
      </c>
      <c r="AL13">
        <v>137261.32598295392</v>
      </c>
      <c r="AM13">
        <v>487891.0754626664</v>
      </c>
      <c r="AN13">
        <v>163267.86561564528</v>
      </c>
      <c r="AO13">
        <v>20166.667036227307</v>
      </c>
      <c r="AP13">
        <v>399693.13572410715</v>
      </c>
      <c r="AQ13">
        <v>13272.015708516785</v>
      </c>
      <c r="AR13">
        <v>747936.35919330432</v>
      </c>
      <c r="AS13">
        <v>54668.576223654469</v>
      </c>
      <c r="AT13">
        <v>36973.12248512615</v>
      </c>
      <c r="AU13">
        <v>386853.88450876257</v>
      </c>
      <c r="AV13">
        <v>82644.247352117949</v>
      </c>
      <c r="AW13">
        <v>93641.318113905319</v>
      </c>
      <c r="AX13">
        <v>139652.92634510976</v>
      </c>
    </row>
    <row r="14" spans="1:50" x14ac:dyDescent="0.2">
      <c r="A14" t="s">
        <v>123</v>
      </c>
      <c r="B14" t="s">
        <v>111</v>
      </c>
      <c r="C14">
        <v>2807.9875674147293</v>
      </c>
      <c r="D14">
        <v>20685.587656872412</v>
      </c>
      <c r="E14">
        <v>28578.775429249185</v>
      </c>
      <c r="F14">
        <v>33493.155434616885</v>
      </c>
      <c r="G14">
        <v>44813.785694847575</v>
      </c>
      <c r="H14">
        <v>428103.64891153399</v>
      </c>
      <c r="I14">
        <v>85939.450784452085</v>
      </c>
      <c r="J14">
        <v>71884.235620169871</v>
      </c>
      <c r="K14">
        <v>2476.2574742560337</v>
      </c>
      <c r="L14">
        <v>3027.3905923912425</v>
      </c>
      <c r="M14">
        <v>352031.25226565055</v>
      </c>
      <c r="N14">
        <v>128528.25288733024</v>
      </c>
      <c r="O14">
        <v>225652.64105011051</v>
      </c>
      <c r="P14">
        <v>40891.428081502418</v>
      </c>
      <c r="Q14">
        <v>34485.620655989485</v>
      </c>
      <c r="R14">
        <v>477462.32975804398</v>
      </c>
      <c r="S14">
        <v>286466.38866459474</v>
      </c>
      <c r="T14">
        <v>22142.181042298173</v>
      </c>
      <c r="U14">
        <v>223649.28173478568</v>
      </c>
      <c r="V14">
        <v>262619.64700842369</v>
      </c>
      <c r="W14">
        <v>97059.840785121414</v>
      </c>
      <c r="X14">
        <v>564988.92331138905</v>
      </c>
      <c r="Y14">
        <v>616938.72988217988</v>
      </c>
      <c r="Z14">
        <v>438833.89697345672</v>
      </c>
      <c r="AA14">
        <v>98589.922629694731</v>
      </c>
      <c r="AB14">
        <v>147816.20372974221</v>
      </c>
      <c r="AC14">
        <v>2867632.5560647422</v>
      </c>
      <c r="AD14">
        <v>908282.21980991389</v>
      </c>
      <c r="AE14">
        <v>1835946.7061622292</v>
      </c>
      <c r="AF14">
        <v>746115.23243366939</v>
      </c>
      <c r="AG14">
        <v>6666725.1491171829</v>
      </c>
      <c r="AH14">
        <v>1564195.9350291404</v>
      </c>
      <c r="AI14">
        <v>1276962.8176749465</v>
      </c>
      <c r="AJ14">
        <v>3890076.4304359923</v>
      </c>
      <c r="AK14">
        <v>708788.49951279711</v>
      </c>
      <c r="AL14">
        <v>1064297.052443601</v>
      </c>
      <c r="AM14">
        <v>2820193.430473872</v>
      </c>
      <c r="AN14">
        <v>1984026.5079724244</v>
      </c>
      <c r="AO14">
        <v>539108.76083946624</v>
      </c>
      <c r="AP14">
        <v>5753336.8876320561</v>
      </c>
      <c r="AQ14">
        <v>121254.90707795977</v>
      </c>
      <c r="AR14">
        <v>8129723.3630812354</v>
      </c>
      <c r="AS14">
        <v>384922.51540973975</v>
      </c>
      <c r="AT14">
        <v>710129.34988345939</v>
      </c>
      <c r="AU14">
        <v>4232496.1908825114</v>
      </c>
      <c r="AV14">
        <v>2262412.0699653993</v>
      </c>
      <c r="AW14">
        <v>970849.68670767639</v>
      </c>
      <c r="AX14">
        <v>494377.16421347065</v>
      </c>
    </row>
    <row r="15" spans="1:50" x14ac:dyDescent="0.2">
      <c r="A15" t="s">
        <v>124</v>
      </c>
      <c r="B15" t="s">
        <v>111</v>
      </c>
      <c r="C15">
        <v>492.72221230236147</v>
      </c>
      <c r="D15">
        <v>12608.365319804176</v>
      </c>
      <c r="E15">
        <v>20528.934987586839</v>
      </c>
      <c r="F15">
        <v>58121.284881775973</v>
      </c>
      <c r="G15">
        <v>45520.613281560996</v>
      </c>
      <c r="H15">
        <v>723932.15239288029</v>
      </c>
      <c r="I15">
        <v>71879.263556374601</v>
      </c>
      <c r="J15">
        <v>69656.550414365265</v>
      </c>
      <c r="K15">
        <v>7111.0307881835033</v>
      </c>
      <c r="L15">
        <v>6265.5044819166123</v>
      </c>
      <c r="M15">
        <v>210321.36563656793</v>
      </c>
      <c r="N15">
        <v>79594.471068773681</v>
      </c>
      <c r="O15">
        <v>108581.77169711854</v>
      </c>
      <c r="P15">
        <v>38127.948635111963</v>
      </c>
      <c r="Q15">
        <v>58044.101659818334</v>
      </c>
      <c r="R15">
        <v>254974.50181032447</v>
      </c>
      <c r="S15">
        <v>396217.86723790632</v>
      </c>
      <c r="T15">
        <v>20955.487145976698</v>
      </c>
      <c r="U15">
        <v>180885.18965493469</v>
      </c>
      <c r="V15">
        <v>424263.85591373011</v>
      </c>
      <c r="W15">
        <v>362108.83541461435</v>
      </c>
      <c r="X15">
        <v>313846.1203224666</v>
      </c>
      <c r="Y15">
        <v>529402.31489830837</v>
      </c>
      <c r="Z15">
        <v>615187.92851401656</v>
      </c>
      <c r="AA15">
        <v>252394.56348700571</v>
      </c>
      <c r="AB15">
        <v>381690.55837761151</v>
      </c>
      <c r="AC15">
        <v>3230089.7046018909</v>
      </c>
      <c r="AD15">
        <v>1161935.4329486403</v>
      </c>
      <c r="AE15">
        <v>1880934.7820993199</v>
      </c>
      <c r="AF15">
        <v>924444.33249727834</v>
      </c>
      <c r="AG15">
        <v>7815038.9925853005</v>
      </c>
      <c r="AH15">
        <v>2788076.4521733671</v>
      </c>
      <c r="AI15">
        <v>1414558.1601725626</v>
      </c>
      <c r="AJ15">
        <v>3992967.2600063561</v>
      </c>
      <c r="AK15">
        <v>498705.93227007735</v>
      </c>
      <c r="AL15">
        <v>2245582.6798081845</v>
      </c>
      <c r="AM15">
        <v>2645107.9100216264</v>
      </c>
      <c r="AN15">
        <v>2061457.9688252578</v>
      </c>
      <c r="AO15">
        <v>703933.81754228787</v>
      </c>
      <c r="AP15">
        <v>5494157.272840987</v>
      </c>
      <c r="AQ15">
        <v>99237.651573943847</v>
      </c>
      <c r="AR15">
        <v>6038210.0096324775</v>
      </c>
      <c r="AS15">
        <v>499468.23309582856</v>
      </c>
      <c r="AT15">
        <v>638957.16495773918</v>
      </c>
      <c r="AU15">
        <v>4854106.6625275034</v>
      </c>
      <c r="AV15">
        <v>998313.74093272432</v>
      </c>
      <c r="AW15">
        <v>790151.52399703232</v>
      </c>
      <c r="AX15">
        <v>418434.79113521334</v>
      </c>
    </row>
    <row r="16" spans="1:50" x14ac:dyDescent="0.2">
      <c r="A16" t="s">
        <v>125</v>
      </c>
      <c r="B16" t="s">
        <v>111</v>
      </c>
      <c r="C16">
        <v>753.06169112823068</v>
      </c>
      <c r="D16">
        <v>7779.2030714121383</v>
      </c>
      <c r="E16">
        <v>14079.356666983907</v>
      </c>
      <c r="F16">
        <v>19190.259933191195</v>
      </c>
      <c r="G16">
        <v>24235.506167858017</v>
      </c>
      <c r="H16">
        <v>224385.53451553802</v>
      </c>
      <c r="I16">
        <v>45241.386261847329</v>
      </c>
      <c r="J16">
        <v>28810.477088877673</v>
      </c>
      <c r="K16">
        <v>31863.656012097144</v>
      </c>
      <c r="L16">
        <v>25211.28750633985</v>
      </c>
      <c r="M16">
        <v>149670.82691519361</v>
      </c>
      <c r="N16">
        <v>78770.052260820725</v>
      </c>
      <c r="O16">
        <v>118456.04095464041</v>
      </c>
      <c r="P16">
        <v>12587.514449995137</v>
      </c>
      <c r="Q16">
        <v>5853.292805700863</v>
      </c>
      <c r="R16">
        <v>101832.57206303146</v>
      </c>
      <c r="S16">
        <v>161492.56578395763</v>
      </c>
      <c r="T16">
        <v>3412.1618025205025</v>
      </c>
      <c r="U16">
        <v>45758.747276164584</v>
      </c>
      <c r="V16">
        <v>70926.110220636954</v>
      </c>
      <c r="W16">
        <v>22336.845299692719</v>
      </c>
      <c r="X16">
        <v>154594.88570867924</v>
      </c>
      <c r="Y16">
        <v>253010.53809867273</v>
      </c>
      <c r="Z16">
        <v>253038.20239261957</v>
      </c>
      <c r="AA16">
        <v>23854.108953919116</v>
      </c>
      <c r="AB16">
        <v>28985.224125408044</v>
      </c>
      <c r="AC16">
        <v>480064.53179782676</v>
      </c>
      <c r="AD16">
        <v>186811.54835671437</v>
      </c>
      <c r="AE16">
        <v>494057.33314469358</v>
      </c>
      <c r="AF16">
        <v>22120.101922848116</v>
      </c>
      <c r="AG16">
        <v>690636.30633329169</v>
      </c>
      <c r="AH16">
        <v>280105.84787543892</v>
      </c>
      <c r="AI16">
        <v>152436.64768654105</v>
      </c>
      <c r="AJ16">
        <v>717428.4964556552</v>
      </c>
      <c r="AK16">
        <v>18848.252248271379</v>
      </c>
      <c r="AL16">
        <v>125221.42460027699</v>
      </c>
      <c r="AM16">
        <v>435102.27798020723</v>
      </c>
      <c r="AN16">
        <v>48738.778856555095</v>
      </c>
      <c r="AO16">
        <v>9394.439731908371</v>
      </c>
      <c r="AP16">
        <v>303061.48847119714</v>
      </c>
      <c r="AQ16">
        <v>10104.363484960233</v>
      </c>
      <c r="AR16">
        <v>487342.2140886517</v>
      </c>
      <c r="AS16">
        <v>55392.141344290845</v>
      </c>
      <c r="AT16">
        <v>25411.806685334472</v>
      </c>
      <c r="AU16">
        <v>344036.04219969851</v>
      </c>
      <c r="AV16">
        <v>48819.785690820201</v>
      </c>
      <c r="AW16">
        <v>54275.968929136521</v>
      </c>
      <c r="AX16">
        <v>97118.658331412968</v>
      </c>
    </row>
    <row r="17" spans="1:50" x14ac:dyDescent="0.2">
      <c r="A17" t="s">
        <v>126</v>
      </c>
      <c r="B17" t="s">
        <v>111</v>
      </c>
      <c r="C17">
        <v>1493.3398513101838</v>
      </c>
      <c r="D17">
        <v>15835.991034942488</v>
      </c>
      <c r="E17">
        <v>21564.980307696635</v>
      </c>
      <c r="F17">
        <v>78765.954057578652</v>
      </c>
      <c r="G17">
        <v>35900.862406210821</v>
      </c>
      <c r="H17">
        <v>568978.90203941579</v>
      </c>
      <c r="I17">
        <v>119865.8827624457</v>
      </c>
      <c r="J17">
        <v>54919.396829215955</v>
      </c>
      <c r="K17">
        <v>6049.4347682889629</v>
      </c>
      <c r="L17">
        <v>5966.5615217293325</v>
      </c>
      <c r="M17">
        <v>99863.474815583177</v>
      </c>
      <c r="N17">
        <v>40897.277395564095</v>
      </c>
      <c r="O17">
        <v>58535.148532957755</v>
      </c>
      <c r="P17">
        <v>31454.677893355933</v>
      </c>
      <c r="Q17">
        <v>27829.764402789624</v>
      </c>
      <c r="R17">
        <v>497075.05839522585</v>
      </c>
      <c r="S17">
        <v>432331.95019409247</v>
      </c>
      <c r="T17">
        <v>14761.656732922736</v>
      </c>
      <c r="U17">
        <v>236901.84259549004</v>
      </c>
      <c r="V17">
        <v>300105.9289778219</v>
      </c>
      <c r="W17">
        <v>405377.29720938671</v>
      </c>
      <c r="X17">
        <v>757861.58886984154</v>
      </c>
      <c r="Y17">
        <v>843231.62593336077</v>
      </c>
      <c r="Z17">
        <v>629706.88196662092</v>
      </c>
      <c r="AA17">
        <v>332164.68920042954</v>
      </c>
      <c r="AB17">
        <v>1167042.0508590136</v>
      </c>
      <c r="AC17">
        <v>5587388.2890222874</v>
      </c>
      <c r="AD17">
        <v>3547633.7537126183</v>
      </c>
      <c r="AE17">
        <v>3494682.4595521213</v>
      </c>
      <c r="AF17">
        <v>1833285.4163810178</v>
      </c>
      <c r="AG17">
        <v>8469472.3260676544</v>
      </c>
      <c r="AH17">
        <v>3772864.2349061701</v>
      </c>
      <c r="AI17">
        <v>3700363.5959869069</v>
      </c>
      <c r="AJ17">
        <v>10241257.71024779</v>
      </c>
      <c r="AK17">
        <v>376606.45215385966</v>
      </c>
      <c r="AL17">
        <v>3410978.8900841973</v>
      </c>
      <c r="AM17">
        <v>5961541.5275098057</v>
      </c>
      <c r="AN17">
        <v>1959551.9171903697</v>
      </c>
      <c r="AO17">
        <v>2026763.5671262788</v>
      </c>
      <c r="AP17">
        <v>8439898.0015603323</v>
      </c>
      <c r="AQ17">
        <v>130629.20643784989</v>
      </c>
      <c r="AR17">
        <v>8937282.2066037357</v>
      </c>
      <c r="AS17">
        <v>634937.85319234896</v>
      </c>
      <c r="AT17">
        <v>1084681.3309046356</v>
      </c>
      <c r="AU17">
        <v>7159829.5655146083</v>
      </c>
      <c r="AV17">
        <v>1135174.720814866</v>
      </c>
      <c r="AW17">
        <v>1392349.4820744956</v>
      </c>
      <c r="AX17">
        <v>536835.22706559277</v>
      </c>
    </row>
    <row r="18" spans="1:50" x14ac:dyDescent="0.2">
      <c r="A18" t="s">
        <v>127</v>
      </c>
      <c r="B18" t="s">
        <v>111</v>
      </c>
      <c r="C18">
        <v>1116.4800860152468</v>
      </c>
      <c r="D18">
        <v>15303.148213628601</v>
      </c>
      <c r="E18">
        <v>21739.408400040284</v>
      </c>
      <c r="F18">
        <v>39033.080681879532</v>
      </c>
      <c r="G18">
        <v>48163.947845046881</v>
      </c>
      <c r="H18">
        <v>489761.03876135213</v>
      </c>
      <c r="I18">
        <v>96024.793648820938</v>
      </c>
      <c r="J18">
        <v>61911.987899730906</v>
      </c>
      <c r="K18">
        <v>7929.2754678160973</v>
      </c>
      <c r="L18">
        <v>8004.1343091948356</v>
      </c>
      <c r="M18">
        <v>304027.90636069042</v>
      </c>
      <c r="N18">
        <v>216367.05068881862</v>
      </c>
      <c r="O18">
        <v>250040.33041534832</v>
      </c>
      <c r="P18">
        <v>14694.326223961712</v>
      </c>
      <c r="Q18">
        <v>18746.212588279312</v>
      </c>
      <c r="R18">
        <v>211917.63338043529</v>
      </c>
      <c r="S18">
        <v>264901.93703422567</v>
      </c>
      <c r="T18">
        <v>6658.2511632702854</v>
      </c>
      <c r="U18">
        <v>147354.13963328316</v>
      </c>
      <c r="V18">
        <v>180181.50052522437</v>
      </c>
      <c r="W18">
        <v>84330.252866194394</v>
      </c>
      <c r="X18">
        <v>304928.65439741826</v>
      </c>
      <c r="Y18">
        <v>722127.02477776166</v>
      </c>
      <c r="Z18">
        <v>328954.93088722095</v>
      </c>
      <c r="AA18">
        <v>69352.583955735128</v>
      </c>
      <c r="AB18">
        <v>89502.083210981436</v>
      </c>
      <c r="AC18">
        <v>600767.0784377458</v>
      </c>
      <c r="AD18">
        <v>294118.62749274803</v>
      </c>
      <c r="AE18">
        <v>546722.55512730323</v>
      </c>
      <c r="AF18">
        <v>262617.76239168609</v>
      </c>
      <c r="AG18">
        <v>2390985.0528778797</v>
      </c>
      <c r="AH18">
        <v>510331.95353431266</v>
      </c>
      <c r="AI18">
        <v>262314.83683135227</v>
      </c>
      <c r="AJ18">
        <v>935669.58509184595</v>
      </c>
      <c r="AK18">
        <v>73334.304837579359</v>
      </c>
      <c r="AL18">
        <v>393604.97786502575</v>
      </c>
      <c r="AM18">
        <v>568396.86963932402</v>
      </c>
      <c r="AN18">
        <v>175180.54334666548</v>
      </c>
      <c r="AO18">
        <v>201204.02798225993</v>
      </c>
      <c r="AP18">
        <v>1544740.7697285479</v>
      </c>
      <c r="AQ18">
        <v>22216.05989364499</v>
      </c>
      <c r="AR18">
        <v>1521437.2457460891</v>
      </c>
      <c r="AS18">
        <v>91967.59517485142</v>
      </c>
      <c r="AT18">
        <v>75249.054353646963</v>
      </c>
      <c r="AU18">
        <v>871106.23432779638</v>
      </c>
      <c r="AV18">
        <v>99202.237715898154</v>
      </c>
      <c r="AW18">
        <v>114606.75212867021</v>
      </c>
      <c r="AX18">
        <v>205969.11290105511</v>
      </c>
    </row>
    <row r="19" spans="1:50" x14ac:dyDescent="0.2">
      <c r="A19" t="s">
        <v>128</v>
      </c>
      <c r="B19" t="s">
        <v>111</v>
      </c>
      <c r="C19">
        <v>2401.0033557244806</v>
      </c>
      <c r="D19">
        <v>23518.878714282921</v>
      </c>
      <c r="E19">
        <v>39567.422642714781</v>
      </c>
      <c r="F19">
        <v>83258.757331552013</v>
      </c>
      <c r="G19">
        <v>130592.37076733468</v>
      </c>
      <c r="H19">
        <v>764271.88384328224</v>
      </c>
      <c r="I19">
        <v>193345.39532692241</v>
      </c>
      <c r="J19">
        <v>119554.64396077563</v>
      </c>
      <c r="K19">
        <v>2284.9077026323102</v>
      </c>
      <c r="L19">
        <v>1873.6285639155033</v>
      </c>
      <c r="M19">
        <v>104247.87762081598</v>
      </c>
      <c r="N19">
        <v>90990.727777211519</v>
      </c>
      <c r="O19">
        <v>77561.22258033925</v>
      </c>
      <c r="P19">
        <v>25127.834775290597</v>
      </c>
      <c r="Q19">
        <v>44835.206249601615</v>
      </c>
      <c r="R19">
        <v>427371.65291874635</v>
      </c>
      <c r="S19">
        <v>245134.14882395772</v>
      </c>
      <c r="T19">
        <v>21888.085552147048</v>
      </c>
      <c r="U19">
        <v>204204.70803825711</v>
      </c>
      <c r="V19">
        <v>286267.71534985449</v>
      </c>
      <c r="W19">
        <v>40910.984920271985</v>
      </c>
      <c r="X19">
        <v>689033.73355254892</v>
      </c>
      <c r="Y19">
        <v>1116935.8661623264</v>
      </c>
      <c r="Z19">
        <v>554939.12987650407</v>
      </c>
      <c r="AA19">
        <v>94724.340500264123</v>
      </c>
      <c r="AB19">
        <v>88301.018703410358</v>
      </c>
      <c r="AC19">
        <v>2359327.8927418408</v>
      </c>
      <c r="AD19">
        <v>916478.8170435481</v>
      </c>
      <c r="AE19">
        <v>2152729.3036773968</v>
      </c>
      <c r="AF19">
        <v>675384.68035027781</v>
      </c>
      <c r="AG19">
        <v>8288354.8721830007</v>
      </c>
      <c r="AH19">
        <v>1212800.798307945</v>
      </c>
      <c r="AI19">
        <v>794543.95607857406</v>
      </c>
      <c r="AJ19">
        <v>2420302.7802515663</v>
      </c>
      <c r="AK19">
        <v>934566.42663295765</v>
      </c>
      <c r="AL19">
        <v>1868707.7982618341</v>
      </c>
      <c r="AM19">
        <v>3227420.4777123337</v>
      </c>
      <c r="AN19">
        <v>4152700.1469992762</v>
      </c>
      <c r="AO19">
        <v>423565.85559097107</v>
      </c>
      <c r="AP19">
        <v>6963680.8240201101</v>
      </c>
      <c r="AQ19">
        <v>210077.46966005542</v>
      </c>
      <c r="AR19">
        <v>9897277.6431351714</v>
      </c>
      <c r="AS19">
        <v>389525.58627115731</v>
      </c>
      <c r="AT19">
        <v>938622.01999305747</v>
      </c>
      <c r="AU19">
        <v>6146936.1676783385</v>
      </c>
      <c r="AV19">
        <v>1524068.9018969843</v>
      </c>
      <c r="AW19">
        <v>1352705.1732335279</v>
      </c>
      <c r="AX19">
        <v>584752.00747894112</v>
      </c>
    </row>
    <row r="20" spans="1:50" x14ac:dyDescent="0.2">
      <c r="A20" t="s">
        <v>129</v>
      </c>
      <c r="B20" t="s">
        <v>111</v>
      </c>
      <c r="C20">
        <v>1513.257401671865</v>
      </c>
      <c r="D20">
        <v>10448.544492266097</v>
      </c>
      <c r="E20">
        <v>19810.210434278564</v>
      </c>
      <c r="F20">
        <v>129155.6812414469</v>
      </c>
      <c r="G20">
        <v>48538.143251932968</v>
      </c>
      <c r="H20">
        <v>1039775.7176367696</v>
      </c>
      <c r="I20">
        <v>149597.35268215666</v>
      </c>
      <c r="J20">
        <v>124595.96159762073</v>
      </c>
      <c r="K20">
        <v>5071.1442346366121</v>
      </c>
      <c r="L20">
        <v>4790.2141322944954</v>
      </c>
      <c r="M20">
        <v>147381.66703518279</v>
      </c>
      <c r="N20">
        <v>72706.866988963142</v>
      </c>
      <c r="O20">
        <v>85641.621497426604</v>
      </c>
      <c r="P20">
        <v>2597.794771501754</v>
      </c>
      <c r="Q20">
        <v>8895.4191665041544</v>
      </c>
      <c r="R20">
        <v>126356.01377403746</v>
      </c>
      <c r="S20">
        <v>63377.466975894582</v>
      </c>
      <c r="T20">
        <v>3316.7921459425102</v>
      </c>
      <c r="U20">
        <v>220499.841969812</v>
      </c>
      <c r="V20">
        <v>97639.532820080538</v>
      </c>
      <c r="W20">
        <v>25120.034840188018</v>
      </c>
      <c r="X20">
        <v>900347.78026605246</v>
      </c>
      <c r="Y20">
        <v>294963.70366710873</v>
      </c>
      <c r="Z20">
        <v>192120.82457166171</v>
      </c>
      <c r="AA20">
        <v>51009.890599605344</v>
      </c>
      <c r="AB20">
        <v>40022.87110624036</v>
      </c>
      <c r="AC20">
        <v>1226129.1124598009</v>
      </c>
      <c r="AD20">
        <v>523702.22921730566</v>
      </c>
      <c r="AE20">
        <v>985843.35261317901</v>
      </c>
      <c r="AF20">
        <v>312849.77056382428</v>
      </c>
      <c r="AG20">
        <v>2521806.2372715445</v>
      </c>
      <c r="AH20">
        <v>417319.6959218402</v>
      </c>
      <c r="AI20">
        <v>426514.04793933075</v>
      </c>
      <c r="AJ20">
        <v>1109100.6748388049</v>
      </c>
      <c r="AK20">
        <v>269480.91613607755</v>
      </c>
      <c r="AL20">
        <v>610698.05717653362</v>
      </c>
      <c r="AM20">
        <v>1700593.4576466605</v>
      </c>
      <c r="AN20">
        <v>912047.25558078429</v>
      </c>
      <c r="AO20">
        <v>167088.31144791469</v>
      </c>
      <c r="AP20">
        <v>2504635.6850730842</v>
      </c>
      <c r="AQ20">
        <v>71443.562642310819</v>
      </c>
      <c r="AR20">
        <v>3252845.3808205882</v>
      </c>
      <c r="AS20">
        <v>284311.99118313647</v>
      </c>
      <c r="AT20">
        <v>517397.65520163474</v>
      </c>
      <c r="AU20">
        <v>1678879.2168034853</v>
      </c>
      <c r="AV20">
        <v>719316.30738858087</v>
      </c>
      <c r="AW20">
        <v>463155.51577189972</v>
      </c>
      <c r="AX20">
        <v>279678.15861396602</v>
      </c>
    </row>
    <row r="21" spans="1:50" x14ac:dyDescent="0.2">
      <c r="A21" t="s">
        <v>130</v>
      </c>
      <c r="B21" t="s">
        <v>111</v>
      </c>
      <c r="C21">
        <v>1463.016233912087</v>
      </c>
      <c r="D21">
        <v>13966.845407286391</v>
      </c>
      <c r="E21">
        <v>12616.274919896241</v>
      </c>
      <c r="F21">
        <v>57182.527769211076</v>
      </c>
      <c r="G21">
        <v>45605.557533098683</v>
      </c>
      <c r="H21">
        <v>752645.67225917138</v>
      </c>
      <c r="I21">
        <v>187412.17662168323</v>
      </c>
      <c r="J21">
        <v>102419.46818622452</v>
      </c>
      <c r="K21">
        <v>1423.8388206533682</v>
      </c>
      <c r="L21">
        <v>1861.3541675700328</v>
      </c>
      <c r="M21">
        <v>85316.790931290598</v>
      </c>
      <c r="N21">
        <v>28260.231239846511</v>
      </c>
      <c r="O21">
        <v>82415.788974277209</v>
      </c>
      <c r="P21">
        <v>35653.414855771887</v>
      </c>
      <c r="Q21">
        <v>43889.749943526112</v>
      </c>
      <c r="R21">
        <v>696752.90770453645</v>
      </c>
      <c r="S21">
        <v>382260.00347138289</v>
      </c>
      <c r="T21">
        <v>16940.095232733089</v>
      </c>
      <c r="U21">
        <v>322150.50610327866</v>
      </c>
      <c r="V21">
        <v>306825.39749117126</v>
      </c>
      <c r="W21">
        <v>96928.271555451065</v>
      </c>
      <c r="X21">
        <v>930381.0634612852</v>
      </c>
      <c r="Y21">
        <v>696325.69100414077</v>
      </c>
      <c r="Z21">
        <v>512062.8240601233</v>
      </c>
      <c r="AA21">
        <v>97330.87611636956</v>
      </c>
      <c r="AB21">
        <v>130857.77820021348</v>
      </c>
      <c r="AC21">
        <v>1635248.7296622961</v>
      </c>
      <c r="AD21">
        <v>845192.07960685785</v>
      </c>
      <c r="AE21">
        <v>1313373.8534028202</v>
      </c>
      <c r="AF21">
        <v>651240.70679448813</v>
      </c>
      <c r="AG21">
        <v>10085162.28445909</v>
      </c>
      <c r="AH21">
        <v>1644176.2098896103</v>
      </c>
      <c r="AI21">
        <v>624145.21634869033</v>
      </c>
      <c r="AJ21">
        <v>3082183.284577948</v>
      </c>
      <c r="AK21">
        <v>573605.54064817459</v>
      </c>
      <c r="AL21">
        <v>1006525.1876108581</v>
      </c>
      <c r="AM21">
        <v>2103158.9646376604</v>
      </c>
      <c r="AN21">
        <v>1373187.6766787434</v>
      </c>
      <c r="AO21">
        <v>347338.19306930836</v>
      </c>
      <c r="AP21">
        <v>6574437.6042652689</v>
      </c>
      <c r="AQ21">
        <v>123766.01764651068</v>
      </c>
      <c r="AR21">
        <v>9638539.5767353494</v>
      </c>
      <c r="AS21">
        <v>335469.01339622011</v>
      </c>
      <c r="AT21">
        <v>639291.35623470985</v>
      </c>
      <c r="AU21">
        <v>4167253.7320137778</v>
      </c>
      <c r="AV21">
        <v>797292.97299435409</v>
      </c>
      <c r="AW21">
        <v>970912.55779315066</v>
      </c>
      <c r="AX21">
        <v>841214.869563599</v>
      </c>
    </row>
    <row r="22" spans="1:50" x14ac:dyDescent="0.2">
      <c r="A22" t="s">
        <v>131</v>
      </c>
      <c r="B22" t="s">
        <v>111</v>
      </c>
      <c r="C22">
        <v>592.57590063486055</v>
      </c>
      <c r="D22">
        <v>9459.1155792331338</v>
      </c>
      <c r="E22">
        <v>16729.532002971628</v>
      </c>
      <c r="F22">
        <v>53447.445667266613</v>
      </c>
      <c r="G22">
        <v>26645.501670722326</v>
      </c>
      <c r="H22">
        <v>449806.60054055462</v>
      </c>
      <c r="I22">
        <v>50647.441045533844</v>
      </c>
      <c r="J22">
        <v>42272.776210125485</v>
      </c>
      <c r="K22">
        <v>3299.8942364038744</v>
      </c>
      <c r="L22">
        <v>2993.7042953534647</v>
      </c>
      <c r="M22">
        <v>134850.94197470121</v>
      </c>
      <c r="N22">
        <v>76062.775560012058</v>
      </c>
      <c r="O22">
        <v>81530.181843454571</v>
      </c>
      <c r="P22">
        <v>37434.073416008745</v>
      </c>
      <c r="Q22">
        <v>38086.700243813131</v>
      </c>
      <c r="R22">
        <v>692377.76300518936</v>
      </c>
      <c r="S22">
        <v>368193.88620368676</v>
      </c>
      <c r="T22">
        <v>18316.655651237448</v>
      </c>
      <c r="U22">
        <v>254237.04274881279</v>
      </c>
      <c r="V22">
        <v>279429.03780770901</v>
      </c>
      <c r="W22">
        <v>54730.364508246821</v>
      </c>
      <c r="X22">
        <v>1109775.3029458104</v>
      </c>
      <c r="Y22">
        <v>1016709.6375652768</v>
      </c>
      <c r="Z22">
        <v>610718.87823851593</v>
      </c>
      <c r="AA22">
        <v>70424.575297814139</v>
      </c>
      <c r="AB22">
        <v>117317.1530611482</v>
      </c>
      <c r="AC22">
        <v>1701289.4125706383</v>
      </c>
      <c r="AD22">
        <v>982079.28767476499</v>
      </c>
      <c r="AE22">
        <v>1258520.8497292979</v>
      </c>
      <c r="AF22">
        <v>261375.79641710783</v>
      </c>
      <c r="AG22">
        <v>10075899.633073607</v>
      </c>
      <c r="AH22">
        <v>92068.931704060305</v>
      </c>
      <c r="AI22">
        <v>719810.59353695996</v>
      </c>
      <c r="AJ22">
        <v>1834627.4489668363</v>
      </c>
      <c r="AK22">
        <v>431526.69847615843</v>
      </c>
      <c r="AL22">
        <v>1491303.9171841091</v>
      </c>
      <c r="AM22">
        <v>2112534.3984264126</v>
      </c>
      <c r="AN22">
        <v>1141795.6675483987</v>
      </c>
      <c r="AO22">
        <v>308354.84163043159</v>
      </c>
      <c r="AP22">
        <v>7445823.0382345505</v>
      </c>
      <c r="AQ22">
        <v>79691.981615410012</v>
      </c>
      <c r="AR22">
        <v>5923162.5043499451</v>
      </c>
      <c r="AS22">
        <v>90573.239521480136</v>
      </c>
      <c r="AT22">
        <v>495757.54910040338</v>
      </c>
      <c r="AU22">
        <v>3617780.9540409781</v>
      </c>
      <c r="AV22">
        <v>438418.94725132169</v>
      </c>
      <c r="AW22">
        <v>610467.30035245523</v>
      </c>
      <c r="AX22">
        <v>544057.43264666176</v>
      </c>
    </row>
    <row r="23" spans="1:50" x14ac:dyDescent="0.2">
      <c r="A23" t="s">
        <v>132</v>
      </c>
      <c r="B23" t="s">
        <v>111</v>
      </c>
      <c r="C23">
        <v>1483.0639304206475</v>
      </c>
      <c r="D23">
        <v>6257.3932940623063</v>
      </c>
      <c r="E23">
        <v>11772.293540542236</v>
      </c>
      <c r="F23">
        <v>23966.208207397347</v>
      </c>
      <c r="G23">
        <v>15258.213031715426</v>
      </c>
      <c r="H23">
        <v>376657.41042444453</v>
      </c>
      <c r="I23">
        <v>174653.79605214944</v>
      </c>
      <c r="J23">
        <v>41836.039872275942</v>
      </c>
      <c r="K23">
        <v>16575.83640106603</v>
      </c>
      <c r="L23">
        <v>9109.8563493722504</v>
      </c>
      <c r="M23">
        <v>718627.08890479943</v>
      </c>
      <c r="N23">
        <v>234971.4730634845</v>
      </c>
      <c r="O23">
        <v>343251.80026632425</v>
      </c>
      <c r="P23">
        <v>13792.572082295406</v>
      </c>
      <c r="Q23">
        <v>41005.444980246895</v>
      </c>
      <c r="R23">
        <v>457413.11332790036</v>
      </c>
      <c r="S23">
        <v>476472.32276989764</v>
      </c>
      <c r="T23">
        <v>10843.103110986785</v>
      </c>
      <c r="U23">
        <v>391123.6355476639</v>
      </c>
      <c r="V23">
        <v>310804.43802800222</v>
      </c>
      <c r="W23">
        <v>45152.105496257936</v>
      </c>
      <c r="X23">
        <v>756617.38067059882</v>
      </c>
      <c r="Y23">
        <v>613213.00742095639</v>
      </c>
      <c r="Z23">
        <v>492249.68315101077</v>
      </c>
      <c r="AA23">
        <v>45905.270198883904</v>
      </c>
      <c r="AB23">
        <v>80972.290748148647</v>
      </c>
      <c r="AC23">
        <v>1014958.4404945144</v>
      </c>
      <c r="AD23">
        <v>585270.34742363496</v>
      </c>
      <c r="AE23">
        <v>994402.27042573097</v>
      </c>
      <c r="AF23">
        <v>288333.9800694813</v>
      </c>
      <c r="AG23">
        <v>6861564.2627959745</v>
      </c>
      <c r="AH23">
        <v>871214.15973935858</v>
      </c>
      <c r="AI23">
        <v>542398.38231865154</v>
      </c>
      <c r="AJ23">
        <v>1583176.8040794129</v>
      </c>
      <c r="AK23">
        <v>283011.6654800098</v>
      </c>
      <c r="AL23">
        <v>779362.07712027768</v>
      </c>
      <c r="AM23">
        <v>1595537.8417738962</v>
      </c>
      <c r="AN23">
        <v>825907.5282574693</v>
      </c>
      <c r="AO23">
        <v>314370.72234161198</v>
      </c>
      <c r="AP23">
        <v>6070985.6727621909</v>
      </c>
      <c r="AQ23">
        <v>62700.928380893885</v>
      </c>
      <c r="AR23">
        <v>5811616.4416261865</v>
      </c>
      <c r="AS23">
        <v>124356.18128852206</v>
      </c>
      <c r="AT23">
        <v>354665.75564697647</v>
      </c>
      <c r="AU23">
        <v>2829349.0264327079</v>
      </c>
      <c r="AV23">
        <v>481914.82605556236</v>
      </c>
      <c r="AW23">
        <v>543051.78805969853</v>
      </c>
      <c r="AX23">
        <v>526347.79069726064</v>
      </c>
    </row>
    <row r="24" spans="1:50" x14ac:dyDescent="0.2">
      <c r="A24" t="s">
        <v>133</v>
      </c>
      <c r="B24" t="s">
        <v>111</v>
      </c>
      <c r="C24">
        <v>1634.5091526925198</v>
      </c>
      <c r="D24">
        <v>11191.427551698162</v>
      </c>
      <c r="E24">
        <v>16704.801954038812</v>
      </c>
      <c r="F24">
        <v>116437.58359783598</v>
      </c>
      <c r="G24">
        <v>48673.601414400262</v>
      </c>
      <c r="H24">
        <v>933456.47477290267</v>
      </c>
      <c r="I24">
        <v>206920.84812043479</v>
      </c>
      <c r="J24">
        <v>105566.87206834852</v>
      </c>
      <c r="K24">
        <v>1339.0859914505811</v>
      </c>
      <c r="L24">
        <v>1421.6560855545965</v>
      </c>
      <c r="M24">
        <v>77564.093035966362</v>
      </c>
      <c r="N24">
        <v>27118.691069354423</v>
      </c>
      <c r="O24">
        <v>57486.642221050701</v>
      </c>
      <c r="P24">
        <v>99468.140655421899</v>
      </c>
      <c r="Q24">
        <v>23879.963844009639</v>
      </c>
      <c r="R24">
        <v>540791.46267511544</v>
      </c>
      <c r="S24">
        <v>391923.81454256538</v>
      </c>
      <c r="T24">
        <v>25473.058558300272</v>
      </c>
      <c r="U24">
        <v>203246.48327622001</v>
      </c>
      <c r="V24">
        <v>174171.27288746953</v>
      </c>
      <c r="W24">
        <v>91744.406017132569</v>
      </c>
      <c r="X24">
        <v>695596.27212701668</v>
      </c>
      <c r="Y24">
        <v>762104.85025635234</v>
      </c>
      <c r="Z24">
        <v>540673.60630496743</v>
      </c>
      <c r="AA24">
        <v>62756.662392422208</v>
      </c>
      <c r="AB24">
        <v>98880.64756633935</v>
      </c>
      <c r="AC24">
        <v>1489546.1246556779</v>
      </c>
      <c r="AD24">
        <v>626748.72808719648</v>
      </c>
      <c r="AE24">
        <v>933463.82387143001</v>
      </c>
      <c r="AF24">
        <v>604918.98726323037</v>
      </c>
      <c r="AG24">
        <v>8087470.738411814</v>
      </c>
      <c r="AH24">
        <v>1212776.5027025165</v>
      </c>
      <c r="AI24">
        <v>677611.43984769995</v>
      </c>
      <c r="AJ24">
        <v>1803372.667617006</v>
      </c>
      <c r="AK24">
        <v>212327.15647017019</v>
      </c>
      <c r="AL24">
        <v>920760.30304651009</v>
      </c>
      <c r="AM24">
        <v>1645636.2577412485</v>
      </c>
      <c r="AN24">
        <v>971099.3774718364</v>
      </c>
      <c r="AO24">
        <v>303809.1081279213</v>
      </c>
      <c r="AP24">
        <v>5552170.0754270107</v>
      </c>
      <c r="AQ24">
        <v>64595.621571970383</v>
      </c>
      <c r="AR24">
        <v>6210049.8668898996</v>
      </c>
      <c r="AS24">
        <v>202850.7733184825</v>
      </c>
      <c r="AT24">
        <v>331700.02715534775</v>
      </c>
      <c r="AU24">
        <v>3400664.9757935186</v>
      </c>
      <c r="AV24">
        <v>522250.35385294934</v>
      </c>
      <c r="AW24">
        <v>536350.55175381387</v>
      </c>
      <c r="AX24">
        <v>871006.32626684173</v>
      </c>
    </row>
    <row r="25" spans="1:50" x14ac:dyDescent="0.2">
      <c r="A25" t="s">
        <v>134</v>
      </c>
      <c r="B25" t="s">
        <v>111</v>
      </c>
      <c r="C25">
        <v>1050.9103005016668</v>
      </c>
      <c r="D25">
        <v>14871.462846821298</v>
      </c>
      <c r="E25">
        <v>34785.247160246981</v>
      </c>
      <c r="F25">
        <v>170308.31017831559</v>
      </c>
      <c r="G25">
        <v>57156.026694738503</v>
      </c>
      <c r="H25">
        <v>1213304.3648138447</v>
      </c>
      <c r="I25">
        <v>255203.23286842639</v>
      </c>
      <c r="J25">
        <v>156783.42141268082</v>
      </c>
      <c r="K25">
        <v>1843.3081204765745</v>
      </c>
      <c r="L25">
        <v>1867.1414222682304</v>
      </c>
      <c r="M25">
        <v>75380.943194860229</v>
      </c>
      <c r="N25">
        <v>33025.028770159974</v>
      </c>
      <c r="O25">
        <v>39274.347234710185</v>
      </c>
      <c r="P25">
        <v>10045.455456665903</v>
      </c>
      <c r="Q25">
        <v>25141.014565234815</v>
      </c>
      <c r="R25">
        <v>338913.03065921867</v>
      </c>
      <c r="S25">
        <v>188089.25275386128</v>
      </c>
      <c r="T25">
        <v>6875.6056486061198</v>
      </c>
      <c r="U25">
        <v>142426.55892454088</v>
      </c>
      <c r="V25">
        <v>111711.36387978865</v>
      </c>
      <c r="W25">
        <v>58546.728249525586</v>
      </c>
      <c r="X25">
        <v>689884.37699829123</v>
      </c>
      <c r="Y25">
        <v>607705.85079946055</v>
      </c>
      <c r="Z25">
        <v>319224.0201173661</v>
      </c>
      <c r="AA25">
        <v>126490.428776873</v>
      </c>
      <c r="AB25">
        <v>97000.833672828157</v>
      </c>
      <c r="AC25">
        <v>1398054.9367464653</v>
      </c>
      <c r="AD25">
        <v>961531.53806161811</v>
      </c>
      <c r="AE25">
        <v>2345912.6852151854</v>
      </c>
      <c r="AF25">
        <v>1143648.0143762846</v>
      </c>
      <c r="AG25">
        <v>7464804.3113887459</v>
      </c>
      <c r="AH25">
        <v>833698.28406924289</v>
      </c>
      <c r="AI25">
        <v>690648.75798148289</v>
      </c>
      <c r="AJ25">
        <v>1276176.5240382019</v>
      </c>
      <c r="AK25">
        <v>369610.58840872213</v>
      </c>
      <c r="AL25">
        <v>2199856.2491713781</v>
      </c>
      <c r="AM25">
        <v>1330755.1992340693</v>
      </c>
      <c r="AN25">
        <v>1745228.7079142858</v>
      </c>
      <c r="AO25">
        <v>611769.11806188757</v>
      </c>
      <c r="AP25">
        <v>5869979.6953218468</v>
      </c>
      <c r="AQ25">
        <v>200106.06472331783</v>
      </c>
      <c r="AR25">
        <v>8296802.6471608607</v>
      </c>
      <c r="AS25">
        <v>210752.0837075825</v>
      </c>
      <c r="AT25">
        <v>1654461.1931642229</v>
      </c>
      <c r="AU25">
        <v>4287258.2247981243</v>
      </c>
      <c r="AV25">
        <v>1219904.2796980045</v>
      </c>
      <c r="AW25">
        <v>1172569.4391491783</v>
      </c>
      <c r="AX25">
        <v>1011961.0638404527</v>
      </c>
    </row>
    <row r="26" spans="1:50" x14ac:dyDescent="0.2">
      <c r="A26" t="s">
        <v>135</v>
      </c>
      <c r="B26" t="s">
        <v>111</v>
      </c>
      <c r="C26">
        <v>151.05760898700842</v>
      </c>
      <c r="D26">
        <v>1141.4181923513163</v>
      </c>
      <c r="E26">
        <v>2908.8395276020342</v>
      </c>
      <c r="F26">
        <v>56214.509240244726</v>
      </c>
      <c r="G26">
        <v>3626.7200860756425</v>
      </c>
      <c r="H26">
        <v>271109.30659537856</v>
      </c>
      <c r="I26">
        <v>47702.584887549536</v>
      </c>
      <c r="J26">
        <v>59493.033439928389</v>
      </c>
      <c r="K26">
        <v>2152.5226679675288</v>
      </c>
      <c r="L26">
        <v>2658.8356299239326</v>
      </c>
      <c r="M26">
        <v>178576.84999039545</v>
      </c>
      <c r="N26">
        <v>102831.70933409146</v>
      </c>
      <c r="O26">
        <v>82930.824263515795</v>
      </c>
      <c r="P26">
        <v>24090.425787449887</v>
      </c>
      <c r="Q26">
        <v>49122.669322455156</v>
      </c>
      <c r="R26">
        <v>434890.72529734485</v>
      </c>
      <c r="S26">
        <v>474867.71642139932</v>
      </c>
      <c r="T26">
        <v>13259.739437051547</v>
      </c>
      <c r="U26">
        <v>243019.36319646126</v>
      </c>
      <c r="V26">
        <v>388583.7058143458</v>
      </c>
      <c r="W26">
        <v>141020.81151398583</v>
      </c>
      <c r="X26">
        <v>466326.37635306659</v>
      </c>
      <c r="Y26">
        <v>596681.30501258583</v>
      </c>
      <c r="Z26">
        <v>692230.05095985229</v>
      </c>
      <c r="AA26">
        <v>155973.54884552085</v>
      </c>
      <c r="AB26">
        <v>494389.09504978557</v>
      </c>
      <c r="AC26">
        <v>2443934.2888664892</v>
      </c>
      <c r="AD26">
        <v>1235909.6280259008</v>
      </c>
      <c r="AE26">
        <v>1695386.814332067</v>
      </c>
      <c r="AF26">
        <v>706901.4128282828</v>
      </c>
      <c r="AG26">
        <v>6500775.3476841534</v>
      </c>
      <c r="AH26">
        <v>1639738.581169493</v>
      </c>
      <c r="AI26">
        <v>876265.35135508538</v>
      </c>
      <c r="AJ26">
        <v>3680897.7004754385</v>
      </c>
      <c r="AK26">
        <v>412500.39016337652</v>
      </c>
      <c r="AL26">
        <v>1852702.6407448333</v>
      </c>
      <c r="AM26">
        <v>2198324.0195858413</v>
      </c>
      <c r="AN26">
        <v>1083245.6022574259</v>
      </c>
      <c r="AO26">
        <v>469749.47401605878</v>
      </c>
      <c r="AP26">
        <v>4666591.9430037895</v>
      </c>
      <c r="AQ26">
        <v>94271.588574148584</v>
      </c>
      <c r="AR26">
        <v>6191840.3621581355</v>
      </c>
      <c r="AS26">
        <v>200412.18382390265</v>
      </c>
      <c r="AT26">
        <v>675173.91691585269</v>
      </c>
      <c r="AU26">
        <v>3653302.6169126164</v>
      </c>
      <c r="AV26">
        <v>562655.37761845882</v>
      </c>
      <c r="AW26">
        <v>778071.37025734899</v>
      </c>
      <c r="AX26">
        <v>372084.63663123682</v>
      </c>
    </row>
    <row r="27" spans="1:50" x14ac:dyDescent="0.2">
      <c r="A27" t="s">
        <v>136</v>
      </c>
      <c r="B27" t="s">
        <v>111</v>
      </c>
      <c r="C27">
        <v>807.01523334367164</v>
      </c>
      <c r="D27">
        <v>6144.652982009301</v>
      </c>
      <c r="E27">
        <v>11625.974818638344</v>
      </c>
      <c r="F27">
        <v>45615.841183230099</v>
      </c>
      <c r="G27">
        <v>29721.727886825756</v>
      </c>
      <c r="H27">
        <v>557001.4618491577</v>
      </c>
      <c r="I27">
        <v>85842.560490854696</v>
      </c>
      <c r="J27">
        <v>67176.925105904331</v>
      </c>
      <c r="K27">
        <v>2042.8271553496024</v>
      </c>
      <c r="L27">
        <v>2934.5534693738364</v>
      </c>
      <c r="M27">
        <v>56194.067229417138</v>
      </c>
      <c r="N27">
        <v>26615.386257587426</v>
      </c>
      <c r="O27">
        <v>18327.979309533781</v>
      </c>
      <c r="P27">
        <v>30077.027780991357</v>
      </c>
      <c r="Q27">
        <v>34888.999520633181</v>
      </c>
      <c r="R27">
        <v>402008.46330449416</v>
      </c>
      <c r="S27">
        <v>232263.015068793</v>
      </c>
      <c r="T27">
        <v>32252.797750619247</v>
      </c>
      <c r="U27">
        <v>256930.07887366225</v>
      </c>
      <c r="V27">
        <v>285066.06838490238</v>
      </c>
      <c r="W27">
        <v>204870.63095495786</v>
      </c>
      <c r="X27">
        <v>435895.24722424929</v>
      </c>
      <c r="Y27">
        <v>737260.34006620722</v>
      </c>
      <c r="Z27">
        <v>490328.2898818031</v>
      </c>
      <c r="AA27">
        <v>180517.77729178878</v>
      </c>
      <c r="AB27">
        <v>253645.06449357758</v>
      </c>
      <c r="AC27">
        <v>5341789.6781823291</v>
      </c>
      <c r="AD27">
        <v>1174238.7377869727</v>
      </c>
      <c r="AE27">
        <v>2206869.2179755927</v>
      </c>
      <c r="AF27">
        <v>1541706.6596509896</v>
      </c>
      <c r="AG27">
        <v>10506815.562365493</v>
      </c>
      <c r="AH27">
        <v>2585393.5592928035</v>
      </c>
      <c r="AI27">
        <v>2538986.8652439588</v>
      </c>
      <c r="AJ27">
        <v>4295869.9567941325</v>
      </c>
      <c r="AK27">
        <v>1028579.9480376934</v>
      </c>
      <c r="AL27">
        <v>2267390.0658530304</v>
      </c>
      <c r="AM27">
        <v>2838803.2365655326</v>
      </c>
      <c r="AN27">
        <v>2866978.4663105202</v>
      </c>
      <c r="AO27">
        <v>1250497.3992401708</v>
      </c>
      <c r="AP27">
        <v>8677435.2892531697</v>
      </c>
      <c r="AQ27">
        <v>242157.93275370347</v>
      </c>
      <c r="AR27">
        <v>11880749.875177287</v>
      </c>
      <c r="AS27">
        <v>946182.43741969543</v>
      </c>
      <c r="AT27">
        <v>1132809.1654302296</v>
      </c>
      <c r="AU27">
        <v>6592577.8776250873</v>
      </c>
      <c r="AV27">
        <v>1620002.7572320311</v>
      </c>
      <c r="AW27">
        <v>1589473.006519845</v>
      </c>
      <c r="AX27">
        <v>1745735.0100008037</v>
      </c>
    </row>
    <row r="28" spans="1:50" x14ac:dyDescent="0.2">
      <c r="A28" t="s">
        <v>137</v>
      </c>
      <c r="B28" t="s">
        <v>111</v>
      </c>
      <c r="C28">
        <v>445.47947728794242</v>
      </c>
      <c r="D28">
        <v>7518.6992299833355</v>
      </c>
      <c r="E28">
        <v>7228.7566618692599</v>
      </c>
      <c r="F28">
        <v>33006.051717923459</v>
      </c>
      <c r="G28">
        <v>20699.329039827397</v>
      </c>
      <c r="H28">
        <v>278843.89260082442</v>
      </c>
      <c r="I28">
        <v>52304.133203127858</v>
      </c>
      <c r="J28">
        <v>33534.596824753746</v>
      </c>
      <c r="K28">
        <v>2239.505551694207</v>
      </c>
      <c r="L28">
        <v>2454.6303471589849</v>
      </c>
      <c r="M28">
        <v>327958.81698622985</v>
      </c>
      <c r="N28">
        <v>105102.17780124345</v>
      </c>
      <c r="O28">
        <v>140488.63458922892</v>
      </c>
      <c r="P28">
        <v>74608.510482137819</v>
      </c>
      <c r="Q28">
        <v>45151.222789944157</v>
      </c>
      <c r="R28">
        <v>427617.20717781235</v>
      </c>
      <c r="S28">
        <v>407632.04714104015</v>
      </c>
      <c r="T28">
        <v>31484.049063605613</v>
      </c>
      <c r="U28">
        <v>299927.7433505003</v>
      </c>
      <c r="V28">
        <v>322800.32216374693</v>
      </c>
      <c r="W28">
        <v>282224.42137745122</v>
      </c>
      <c r="X28">
        <v>749453.71627167345</v>
      </c>
      <c r="Y28">
        <v>701185.28359754989</v>
      </c>
      <c r="Z28">
        <v>621022.94337676396</v>
      </c>
      <c r="AA28">
        <v>245682.27728922889</v>
      </c>
      <c r="AB28">
        <v>872425.49517739681</v>
      </c>
      <c r="AC28">
        <v>3832067.412278458</v>
      </c>
      <c r="AD28">
        <v>2202702.3705760487</v>
      </c>
      <c r="AE28">
        <v>2933172.5609181556</v>
      </c>
      <c r="AF28">
        <v>878523.48877557996</v>
      </c>
      <c r="AG28">
        <v>8923803.9149062</v>
      </c>
      <c r="AH28">
        <v>3352727.9766598027</v>
      </c>
      <c r="AI28">
        <v>1627887.7984366906</v>
      </c>
      <c r="AJ28">
        <v>5770373.0874394393</v>
      </c>
      <c r="AK28">
        <v>361319.17557755829</v>
      </c>
      <c r="AL28">
        <v>2922309.9932251764</v>
      </c>
      <c r="AM28">
        <v>2754220.1446194896</v>
      </c>
      <c r="AN28">
        <v>1075227.2416785876</v>
      </c>
      <c r="AO28">
        <v>654215.66224074655</v>
      </c>
      <c r="AP28">
        <v>6280186.4821903594</v>
      </c>
      <c r="AQ28">
        <v>104014.85438292084</v>
      </c>
      <c r="AR28">
        <v>7409451.6948722862</v>
      </c>
      <c r="AS28">
        <v>322206.6453533005</v>
      </c>
      <c r="AT28">
        <v>697111.3768062219</v>
      </c>
      <c r="AU28">
        <v>3853149.9741347306</v>
      </c>
      <c r="AV28">
        <v>652160.34081680619</v>
      </c>
      <c r="AW28">
        <v>1082006.1995387094</v>
      </c>
      <c r="AX28">
        <v>367717.22444223118</v>
      </c>
    </row>
    <row r="29" spans="1:50" x14ac:dyDescent="0.2">
      <c r="A29" t="s">
        <v>138</v>
      </c>
      <c r="B29" t="s">
        <v>111</v>
      </c>
      <c r="C29">
        <v>1365.6183816351479</v>
      </c>
      <c r="D29">
        <v>10784.51920740931</v>
      </c>
      <c r="E29">
        <v>16493.533486415145</v>
      </c>
      <c r="F29">
        <v>41018.036911014104</v>
      </c>
      <c r="G29">
        <v>43759.334844139164</v>
      </c>
      <c r="H29">
        <v>579649.95945237111</v>
      </c>
      <c r="I29">
        <v>119833.30897005637</v>
      </c>
      <c r="J29">
        <v>110536.02740413745</v>
      </c>
      <c r="K29">
        <v>1791.3160618083791</v>
      </c>
      <c r="L29">
        <v>1852.8630956583302</v>
      </c>
      <c r="M29">
        <v>371331.30904900323</v>
      </c>
      <c r="N29">
        <v>74203.380713001214</v>
      </c>
      <c r="O29">
        <v>283824.05915462557</v>
      </c>
      <c r="P29">
        <v>12932.314916506211</v>
      </c>
      <c r="Q29">
        <v>16061.018440924072</v>
      </c>
      <c r="R29">
        <v>179845.72136100908</v>
      </c>
      <c r="S29">
        <v>214395.20604518781</v>
      </c>
      <c r="T29">
        <v>7142.7795738045015</v>
      </c>
      <c r="U29">
        <v>111355.90319454182</v>
      </c>
      <c r="V29">
        <v>122202.24004580842</v>
      </c>
      <c r="W29">
        <v>16494.552757854439</v>
      </c>
      <c r="X29">
        <v>346667.78531810938</v>
      </c>
      <c r="Y29">
        <v>324201.23408651375</v>
      </c>
      <c r="Z29">
        <v>309077.25457885402</v>
      </c>
      <c r="AA29">
        <v>16425.748674645303</v>
      </c>
      <c r="AB29">
        <v>27616.72933444296</v>
      </c>
      <c r="AC29">
        <v>215259.05407098323</v>
      </c>
      <c r="AD29">
        <v>127475.021336302</v>
      </c>
      <c r="AE29">
        <v>194971.00866979672</v>
      </c>
      <c r="AF29">
        <v>91261.586244296821</v>
      </c>
      <c r="AG29">
        <v>977582.00135226035</v>
      </c>
      <c r="AH29">
        <v>125608.97025979211</v>
      </c>
      <c r="AI29">
        <v>60940.351581238814</v>
      </c>
      <c r="AJ29">
        <v>216835.55450632921</v>
      </c>
      <c r="AK29">
        <v>28062.317665742725</v>
      </c>
      <c r="AL29">
        <v>227532.38481956581</v>
      </c>
      <c r="AM29">
        <v>231214.85901502665</v>
      </c>
      <c r="AN29">
        <v>120555.22142983066</v>
      </c>
      <c r="AO29">
        <v>73691.166288618479</v>
      </c>
      <c r="AP29">
        <v>701795.50807573018</v>
      </c>
      <c r="AQ29">
        <v>7343.2566364873364</v>
      </c>
      <c r="AR29">
        <v>477758.19148892647</v>
      </c>
      <c r="AS29">
        <v>15450.246766142693</v>
      </c>
      <c r="AT29">
        <v>45054.423185811225</v>
      </c>
      <c r="AU29">
        <v>328771.96047074115</v>
      </c>
      <c r="AV29">
        <v>55549.75233143213</v>
      </c>
      <c r="AW29">
        <v>51919.89736614289</v>
      </c>
      <c r="AX29">
        <v>201597.40634137386</v>
      </c>
    </row>
    <row r="30" spans="1:50" x14ac:dyDescent="0.2">
      <c r="A30" t="s">
        <v>139</v>
      </c>
      <c r="B30" t="s">
        <v>111</v>
      </c>
      <c r="C30">
        <v>4793.8931192565651</v>
      </c>
      <c r="D30">
        <v>31821.226184005944</v>
      </c>
      <c r="E30">
        <v>56654.511470743346</v>
      </c>
      <c r="F30">
        <v>158929.27827605722</v>
      </c>
      <c r="G30">
        <v>108414.51684350411</v>
      </c>
      <c r="H30">
        <v>944407.43228748231</v>
      </c>
      <c r="I30">
        <v>281123.52121130726</v>
      </c>
      <c r="J30">
        <v>130153.02899520675</v>
      </c>
      <c r="K30">
        <v>17182.018719639691</v>
      </c>
      <c r="L30">
        <v>14525.464864361411</v>
      </c>
      <c r="M30">
        <v>263766.45467447111</v>
      </c>
      <c r="N30">
        <v>96199.995161838364</v>
      </c>
      <c r="O30">
        <v>178741.1081921701</v>
      </c>
      <c r="P30">
        <v>14926.677494079433</v>
      </c>
      <c r="Q30">
        <v>14222.474480233252</v>
      </c>
      <c r="R30">
        <v>213636.24186985608</v>
      </c>
      <c r="S30">
        <v>242209.66364092202</v>
      </c>
      <c r="T30">
        <v>5063.287412941685</v>
      </c>
      <c r="U30">
        <v>115334.1522028917</v>
      </c>
      <c r="V30">
        <v>132704.95940621675</v>
      </c>
      <c r="W30">
        <v>20689.552014107296</v>
      </c>
      <c r="X30">
        <v>410743.88624461135</v>
      </c>
      <c r="Y30">
        <v>355636.29265604867</v>
      </c>
      <c r="Z30">
        <v>407684.54860086681</v>
      </c>
      <c r="AA30">
        <v>26816.98983111191</v>
      </c>
      <c r="AB30">
        <v>32324.443546140596</v>
      </c>
      <c r="AC30">
        <v>371298.05766819773</v>
      </c>
      <c r="AD30">
        <v>260486.32402913261</v>
      </c>
      <c r="AE30">
        <v>550342.62850189325</v>
      </c>
      <c r="AF30">
        <v>31358.41457262215</v>
      </c>
      <c r="AG30">
        <v>1147634.8321472718</v>
      </c>
      <c r="AH30">
        <v>205182.59548863827</v>
      </c>
      <c r="AI30">
        <v>92408.477778030734</v>
      </c>
      <c r="AJ30">
        <v>737694.74996947742</v>
      </c>
      <c r="AK30">
        <v>32213.129626362464</v>
      </c>
      <c r="AL30">
        <v>165339.00058460454</v>
      </c>
      <c r="AM30">
        <v>601519.75494726154</v>
      </c>
      <c r="AN30">
        <v>119855.48470767119</v>
      </c>
      <c r="AO30">
        <v>29873.007849655889</v>
      </c>
      <c r="AP30">
        <v>900931.93173640908</v>
      </c>
      <c r="AQ30">
        <v>15191.878181940128</v>
      </c>
      <c r="AR30">
        <v>761133.75761146075</v>
      </c>
      <c r="AS30">
        <v>32573.828202603931</v>
      </c>
      <c r="AT30">
        <v>84042.482828403488</v>
      </c>
      <c r="AU30">
        <v>626589.61684211937</v>
      </c>
      <c r="AV30">
        <v>82384.443828240226</v>
      </c>
      <c r="AW30">
        <v>76544.083393814813</v>
      </c>
      <c r="AX30">
        <v>131163.51235008272</v>
      </c>
    </row>
    <row r="31" spans="1:50" x14ac:dyDescent="0.2">
      <c r="A31" t="s">
        <v>140</v>
      </c>
      <c r="B31" t="s">
        <v>111</v>
      </c>
      <c r="C31">
        <v>3355.602299747939</v>
      </c>
      <c r="D31">
        <v>25734.898325991919</v>
      </c>
      <c r="E31">
        <v>36231.0093158737</v>
      </c>
      <c r="F31">
        <v>110693.7226141696</v>
      </c>
      <c r="G31">
        <v>107690.66556615681</v>
      </c>
      <c r="H31">
        <v>1145824.2007356384</v>
      </c>
      <c r="I31">
        <v>237808.94604959548</v>
      </c>
      <c r="J31">
        <v>128498.62921259891</v>
      </c>
      <c r="K31">
        <v>2037.307013016276</v>
      </c>
      <c r="L31">
        <v>2222.4203715735603</v>
      </c>
      <c r="M31">
        <v>74692.648250719983</v>
      </c>
      <c r="N31">
        <v>26451.73157415077</v>
      </c>
      <c r="O31">
        <v>54024.925801744328</v>
      </c>
      <c r="P31">
        <v>24606.194653084822</v>
      </c>
      <c r="Q31">
        <v>48568.279591835686</v>
      </c>
      <c r="R31">
        <v>384835.10388964787</v>
      </c>
      <c r="S31">
        <v>371223.51649299019</v>
      </c>
      <c r="T31">
        <v>10593.8523091057</v>
      </c>
      <c r="U31">
        <v>336116.60821024381</v>
      </c>
      <c r="V31">
        <v>293232.79107123258</v>
      </c>
      <c r="W31">
        <v>62017.569426727408</v>
      </c>
      <c r="X31">
        <v>685302.52387588879</v>
      </c>
      <c r="Y31">
        <v>671735.47675128991</v>
      </c>
      <c r="Z31">
        <v>489481.66234803345</v>
      </c>
      <c r="AA31">
        <v>57801.070436139977</v>
      </c>
      <c r="AB31">
        <v>57158.804300027827</v>
      </c>
      <c r="AC31">
        <v>806290.67352658068</v>
      </c>
      <c r="AD31">
        <v>426951.09474193939</v>
      </c>
      <c r="AE31">
        <v>684515.49693171657</v>
      </c>
      <c r="AF31">
        <v>412089.56166055001</v>
      </c>
      <c r="AG31">
        <v>5317920.8999944841</v>
      </c>
      <c r="AH31">
        <v>714095.32371660252</v>
      </c>
      <c r="AI31">
        <v>314579.456101563</v>
      </c>
      <c r="AJ31">
        <v>770926.8822617759</v>
      </c>
      <c r="AK31">
        <v>214447.48483613442</v>
      </c>
      <c r="AL31">
        <v>519410.87911089387</v>
      </c>
      <c r="AM31">
        <v>998540.75023552065</v>
      </c>
      <c r="AN31">
        <v>718003.67239667149</v>
      </c>
      <c r="AO31">
        <v>273049.74986025394</v>
      </c>
      <c r="AP31">
        <v>4050038.9493325055</v>
      </c>
      <c r="AQ31">
        <v>36803.388777099826</v>
      </c>
      <c r="AR31">
        <v>3415828.9088858096</v>
      </c>
      <c r="AS31">
        <v>105254.95179069877</v>
      </c>
      <c r="AT31">
        <v>301785.44913270563</v>
      </c>
      <c r="AU31">
        <v>1737918.328666914</v>
      </c>
      <c r="AV31">
        <v>352778.4801069345</v>
      </c>
      <c r="AW31">
        <v>318783.97149830416</v>
      </c>
      <c r="AX31">
        <v>378807.27891355549</v>
      </c>
    </row>
    <row r="32" spans="1:50" x14ac:dyDescent="0.2">
      <c r="A32" t="s">
        <v>141</v>
      </c>
      <c r="B32" t="s">
        <v>111</v>
      </c>
      <c r="C32">
        <v>873.96161347664054</v>
      </c>
      <c r="D32">
        <v>28138.014546143753</v>
      </c>
      <c r="E32">
        <v>38810.02301046472</v>
      </c>
      <c r="F32">
        <v>118131.61374378444</v>
      </c>
      <c r="G32">
        <v>59081.357933960549</v>
      </c>
      <c r="H32">
        <v>1017004.8134013336</v>
      </c>
      <c r="I32">
        <v>167965.94263265125</v>
      </c>
      <c r="J32">
        <v>152140.44934169424</v>
      </c>
      <c r="K32">
        <v>4472.8405377056879</v>
      </c>
      <c r="L32">
        <v>3676.0483888033577</v>
      </c>
      <c r="M32">
        <v>91772.481956031974</v>
      </c>
      <c r="N32">
        <v>42408.039818631485</v>
      </c>
      <c r="O32">
        <v>84848.681579733558</v>
      </c>
      <c r="P32">
        <v>559.8335426248384</v>
      </c>
      <c r="Q32">
        <v>1145.9691843130568</v>
      </c>
      <c r="R32">
        <v>98031.393705536058</v>
      </c>
      <c r="S32">
        <v>126046.33199482787</v>
      </c>
      <c r="T32">
        <v>1883.7606684075467</v>
      </c>
      <c r="U32">
        <v>42741.199639718805</v>
      </c>
      <c r="V32">
        <v>56212.895198141181</v>
      </c>
      <c r="W32">
        <v>11987.957699430535</v>
      </c>
      <c r="X32">
        <v>141120.81430844311</v>
      </c>
      <c r="Y32">
        <v>233956.07943353502</v>
      </c>
      <c r="Z32">
        <v>234395.38222763658</v>
      </c>
      <c r="AA32">
        <v>29082.702848157674</v>
      </c>
      <c r="AB32">
        <v>9705.4026604613755</v>
      </c>
      <c r="AC32">
        <v>433885.77621406683</v>
      </c>
      <c r="AD32">
        <v>216931.91125412475</v>
      </c>
      <c r="AE32">
        <v>454041.38029856002</v>
      </c>
      <c r="AF32">
        <v>27102.174472380273</v>
      </c>
      <c r="AG32">
        <v>1335850.4615319334</v>
      </c>
      <c r="AH32">
        <v>112267.0629543754</v>
      </c>
      <c r="AI32">
        <v>93190.429663064773</v>
      </c>
      <c r="AJ32">
        <v>236252.74963727931</v>
      </c>
      <c r="AK32">
        <v>25036.866588992114</v>
      </c>
      <c r="AL32">
        <v>187369.63415896383</v>
      </c>
      <c r="AM32">
        <v>491830.46873110422</v>
      </c>
      <c r="AN32">
        <v>215719.94121222894</v>
      </c>
      <c r="AO32">
        <v>15399.215791141909</v>
      </c>
      <c r="AP32">
        <v>875918.69953934732</v>
      </c>
      <c r="AQ32">
        <v>21145.70247766548</v>
      </c>
      <c r="AR32">
        <v>644635.62361064344</v>
      </c>
      <c r="AS32">
        <v>24780.960678425068</v>
      </c>
      <c r="AT32">
        <v>114318.50743038133</v>
      </c>
      <c r="AU32">
        <v>496136.45971727499</v>
      </c>
      <c r="AV32">
        <v>114005.3377197495</v>
      </c>
      <c r="AW32">
        <v>96160.887086475326</v>
      </c>
      <c r="AX32">
        <v>223547.90096218153</v>
      </c>
    </row>
    <row r="33" spans="1:50" x14ac:dyDescent="0.2">
      <c r="A33" t="s">
        <v>142</v>
      </c>
      <c r="B33" t="s">
        <v>111</v>
      </c>
      <c r="C33">
        <v>1747.8934466608844</v>
      </c>
      <c r="D33">
        <v>22023.273871305282</v>
      </c>
      <c r="E33">
        <v>48413.144197595437</v>
      </c>
      <c r="F33">
        <v>76628.589310961557</v>
      </c>
      <c r="G33">
        <v>42121.475610600843</v>
      </c>
      <c r="H33">
        <v>587303.52296327695</v>
      </c>
      <c r="I33">
        <v>83257.187583402643</v>
      </c>
      <c r="J33">
        <v>83601.06323491667</v>
      </c>
      <c r="K33">
        <v>1944.8437973173111</v>
      </c>
      <c r="L33">
        <v>2793.7835128643001</v>
      </c>
      <c r="M33">
        <v>42195.181693445935</v>
      </c>
      <c r="N33">
        <v>24486.318782619925</v>
      </c>
      <c r="O33">
        <v>25160.53152974198</v>
      </c>
      <c r="P33">
        <v>0</v>
      </c>
      <c r="Q33">
        <v>0</v>
      </c>
      <c r="R33">
        <v>3836.8611203512555</v>
      </c>
      <c r="S33">
        <v>602.94031525882076</v>
      </c>
      <c r="T33">
        <v>456.66141117913691</v>
      </c>
      <c r="U33">
        <v>0</v>
      </c>
      <c r="V33">
        <v>0</v>
      </c>
      <c r="W33">
        <v>510.6477359742791</v>
      </c>
      <c r="X33">
        <v>0</v>
      </c>
      <c r="Y33">
        <v>2656.3603592291224</v>
      </c>
      <c r="Z33">
        <v>1724.484862308726</v>
      </c>
      <c r="AA33">
        <v>0</v>
      </c>
      <c r="AB33">
        <v>0</v>
      </c>
      <c r="AC33">
        <v>398.87834849098556</v>
      </c>
      <c r="AD33">
        <v>659.9117604357333</v>
      </c>
      <c r="AE33">
        <v>552.44964401764003</v>
      </c>
      <c r="AF33">
        <v>0</v>
      </c>
      <c r="AG33">
        <v>0</v>
      </c>
      <c r="AH33">
        <v>535.34896306723613</v>
      </c>
      <c r="AI33">
        <v>1071.8174768908898</v>
      </c>
      <c r="AJ33">
        <v>666.60315854973396</v>
      </c>
      <c r="AK33">
        <v>608.3704591152997</v>
      </c>
      <c r="AL33">
        <v>1696.5196367656115</v>
      </c>
      <c r="AM33">
        <v>456.53734929805694</v>
      </c>
      <c r="AN33">
        <v>4619.3823230501102</v>
      </c>
      <c r="AO33">
        <v>7193.3399145284448</v>
      </c>
      <c r="AP33">
        <v>1368.5089102554589</v>
      </c>
      <c r="AQ33">
        <v>0</v>
      </c>
      <c r="AR33">
        <v>1568.6000439955283</v>
      </c>
      <c r="AS33">
        <v>6407.3774875644849</v>
      </c>
      <c r="AT33">
        <v>0</v>
      </c>
      <c r="AU33">
        <v>1047.7690341831119</v>
      </c>
      <c r="AV33">
        <v>1209.0520949797578</v>
      </c>
      <c r="AW33">
        <v>8691.4253486455545</v>
      </c>
      <c r="AX33">
        <v>9975.8660630824197</v>
      </c>
    </row>
    <row r="34" spans="1:50" x14ac:dyDescent="0.2">
      <c r="A34" t="s">
        <v>143</v>
      </c>
      <c r="B34" t="s">
        <v>144</v>
      </c>
      <c r="C34">
        <v>2458.9919933244405</v>
      </c>
      <c r="D34">
        <v>55513.563328923963</v>
      </c>
      <c r="E34">
        <v>64800.425389468001</v>
      </c>
      <c r="F34">
        <v>69690.062330051776</v>
      </c>
      <c r="G34">
        <v>103186.21911995376</v>
      </c>
      <c r="H34">
        <v>639523.3934069291</v>
      </c>
      <c r="I34">
        <v>230761.58329430822</v>
      </c>
      <c r="J34">
        <v>120712.72384017575</v>
      </c>
      <c r="K34">
        <v>2768.7580615609609</v>
      </c>
      <c r="L34">
        <v>3076.8508147132479</v>
      </c>
      <c r="M34">
        <v>122791.33669335413</v>
      </c>
      <c r="N34">
        <v>43138.680504452612</v>
      </c>
      <c r="O34">
        <v>113452.09746915131</v>
      </c>
      <c r="P34">
        <v>49403.566807311421</v>
      </c>
      <c r="Q34">
        <v>57445.018493144562</v>
      </c>
      <c r="R34">
        <v>124959.68682397436</v>
      </c>
      <c r="S34">
        <v>553519.14851522015</v>
      </c>
      <c r="T34">
        <v>15823.299978359286</v>
      </c>
      <c r="U34">
        <v>416688.87096498878</v>
      </c>
      <c r="V34">
        <v>250275.1403574867</v>
      </c>
      <c r="W34">
        <v>66025.753003830963</v>
      </c>
      <c r="X34">
        <v>628682.04043240589</v>
      </c>
      <c r="Y34">
        <v>958369.4197723316</v>
      </c>
      <c r="Z34">
        <v>495353.16139494162</v>
      </c>
      <c r="AA34">
        <v>50575.719461282526</v>
      </c>
      <c r="AB34">
        <v>236366.23522893406</v>
      </c>
      <c r="AC34">
        <v>1507713.2820239218</v>
      </c>
      <c r="AD34">
        <v>551232.19659270265</v>
      </c>
      <c r="AE34">
        <v>887234.09549717524</v>
      </c>
      <c r="AF34">
        <v>1056432.8881496133</v>
      </c>
      <c r="AG34">
        <v>5685247.2997555844</v>
      </c>
      <c r="AH34">
        <v>1510427.6764063325</v>
      </c>
      <c r="AI34">
        <v>702761.55587941362</v>
      </c>
      <c r="AJ34">
        <v>3564988.9005686846</v>
      </c>
      <c r="AK34">
        <v>234842.67933793413</v>
      </c>
      <c r="AL34">
        <v>590705.73247715447</v>
      </c>
      <c r="AM34">
        <v>1366158.6097453618</v>
      </c>
      <c r="AN34">
        <v>677121.9927282416</v>
      </c>
      <c r="AO34">
        <v>623392.0682093685</v>
      </c>
      <c r="AP34">
        <v>3952383.6238616137</v>
      </c>
      <c r="AQ34">
        <v>76189.127335649682</v>
      </c>
      <c r="AR34">
        <v>5787964.1829517493</v>
      </c>
      <c r="AS34">
        <v>250126.464655296</v>
      </c>
      <c r="AT34">
        <v>303876.37892402586</v>
      </c>
      <c r="AU34">
        <v>2304938.9199371701</v>
      </c>
      <c r="AV34">
        <v>495735.46778179158</v>
      </c>
      <c r="AW34">
        <v>685115.7835301517</v>
      </c>
      <c r="AX34">
        <v>461250.91152046894</v>
      </c>
    </row>
    <row r="35" spans="1:50" x14ac:dyDescent="0.2">
      <c r="A35" t="s">
        <v>145</v>
      </c>
      <c r="B35" t="s">
        <v>144</v>
      </c>
      <c r="C35">
        <v>2726.670270498802</v>
      </c>
      <c r="D35">
        <v>27899.220539701771</v>
      </c>
      <c r="E35">
        <v>49999.895946401819</v>
      </c>
      <c r="F35">
        <v>197677.60504946814</v>
      </c>
      <c r="G35">
        <v>85375.817917526336</v>
      </c>
      <c r="H35">
        <v>1328427.8215951689</v>
      </c>
      <c r="I35">
        <v>330719.65622470051</v>
      </c>
      <c r="J35">
        <v>161365.24731655163</v>
      </c>
      <c r="K35">
        <v>3752.2377524934468</v>
      </c>
      <c r="L35">
        <v>3460.0606724598301</v>
      </c>
      <c r="M35">
        <v>419467.53247767361</v>
      </c>
      <c r="N35">
        <v>107817.91879477227</v>
      </c>
      <c r="O35">
        <v>195474.3010174766</v>
      </c>
      <c r="P35">
        <v>63116.286228949299</v>
      </c>
      <c r="Q35">
        <v>28049.609274295999</v>
      </c>
      <c r="R35">
        <v>630443.04139024706</v>
      </c>
      <c r="S35">
        <v>446291.14239112596</v>
      </c>
      <c r="T35">
        <v>24831.692718669416</v>
      </c>
      <c r="U35">
        <v>378641.66860040388</v>
      </c>
      <c r="V35">
        <v>289774.27338183887</v>
      </c>
      <c r="W35">
        <v>131282.72745442082</v>
      </c>
      <c r="X35">
        <v>981036.73968640913</v>
      </c>
      <c r="Y35">
        <v>809123.0225265848</v>
      </c>
      <c r="Z35">
        <v>514596.00737598963</v>
      </c>
      <c r="AA35">
        <v>56091.981619004218</v>
      </c>
      <c r="AB35">
        <v>106625.49190144948</v>
      </c>
      <c r="AC35">
        <v>1182522.5227410202</v>
      </c>
      <c r="AD35">
        <v>474500.08628396393</v>
      </c>
      <c r="AE35">
        <v>562180.71800053166</v>
      </c>
      <c r="AF35">
        <v>456029.30075190001</v>
      </c>
      <c r="AG35">
        <v>9975262.6041784231</v>
      </c>
      <c r="AH35">
        <v>1236741.7566892747</v>
      </c>
      <c r="AI35">
        <v>501403.95464562514</v>
      </c>
      <c r="AJ35">
        <v>1234331.2153811399</v>
      </c>
      <c r="AK35">
        <v>238857.43576760439</v>
      </c>
      <c r="AL35">
        <v>440052.74570568232</v>
      </c>
      <c r="AM35">
        <v>753635.91841895401</v>
      </c>
      <c r="AN35">
        <v>815057.16498635651</v>
      </c>
      <c r="AO35">
        <v>384637.09955337923</v>
      </c>
      <c r="AP35">
        <v>4625931.0744816391</v>
      </c>
      <c r="AQ35">
        <v>51256.911004190835</v>
      </c>
      <c r="AR35">
        <v>5537466.0754661597</v>
      </c>
      <c r="AS35">
        <v>220941.61606687706</v>
      </c>
      <c r="AT35">
        <v>174379.77659063553</v>
      </c>
      <c r="AU35">
        <v>1764027.1096895586</v>
      </c>
      <c r="AV35">
        <v>270626.99629535322</v>
      </c>
      <c r="AW35">
        <v>386579.8820327408</v>
      </c>
      <c r="AX35">
        <v>1104516.8213476455</v>
      </c>
    </row>
    <row r="36" spans="1:50" x14ac:dyDescent="0.2">
      <c r="A36" t="s">
        <v>146</v>
      </c>
      <c r="B36" t="s">
        <v>144</v>
      </c>
      <c r="C36">
        <v>2578.3284338768017</v>
      </c>
      <c r="D36">
        <v>32012.033529459277</v>
      </c>
      <c r="E36">
        <v>26163.785476895519</v>
      </c>
      <c r="F36">
        <v>141109.27910565303</v>
      </c>
      <c r="G36">
        <v>75534.17202571423</v>
      </c>
      <c r="H36">
        <v>1165571.3220565827</v>
      </c>
      <c r="I36">
        <v>154978.55261035167</v>
      </c>
      <c r="J36">
        <v>154823.73726969233</v>
      </c>
      <c r="K36">
        <v>2134.8968688856703</v>
      </c>
      <c r="L36">
        <v>2158.9119386215775</v>
      </c>
      <c r="M36">
        <v>108950.30695917871</v>
      </c>
      <c r="N36">
        <v>46314.485160891432</v>
      </c>
      <c r="O36">
        <v>59471.961075749154</v>
      </c>
      <c r="P36">
        <v>72440.430770097388</v>
      </c>
      <c r="Q36">
        <v>60563.949130323337</v>
      </c>
      <c r="R36">
        <v>776905.33740655775</v>
      </c>
      <c r="S36">
        <v>437131.48619538092</v>
      </c>
      <c r="T36">
        <v>38489.575991152589</v>
      </c>
      <c r="U36">
        <v>575856.19302310073</v>
      </c>
      <c r="V36">
        <v>386826.41953330749</v>
      </c>
      <c r="W36">
        <v>245664.13095874633</v>
      </c>
      <c r="X36">
        <v>925448.21964807191</v>
      </c>
      <c r="Y36">
        <v>1201271.3152081617</v>
      </c>
      <c r="Z36">
        <v>594837.00287320139</v>
      </c>
      <c r="AA36">
        <v>257402.31497068686</v>
      </c>
      <c r="AB36">
        <v>465720.34842350014</v>
      </c>
      <c r="AC36">
        <v>3244739.6828915747</v>
      </c>
      <c r="AD36">
        <v>1555136.8065092792</v>
      </c>
      <c r="AE36">
        <v>2236379.4172983044</v>
      </c>
      <c r="AF36">
        <v>3297875.7016119272</v>
      </c>
      <c r="AG36">
        <v>13346973.607788257</v>
      </c>
      <c r="AH36">
        <v>2854206.7228666879</v>
      </c>
      <c r="AI36">
        <v>1727007.7725761507</v>
      </c>
      <c r="AJ36">
        <v>4926015.5330189262</v>
      </c>
      <c r="AK36">
        <v>629686.63790246949</v>
      </c>
      <c r="AL36">
        <v>2674038.0525635709</v>
      </c>
      <c r="AM36">
        <v>3072297.1874294947</v>
      </c>
      <c r="AN36">
        <v>2602393.4813111038</v>
      </c>
      <c r="AO36">
        <v>2138692.5256851818</v>
      </c>
      <c r="AP36">
        <v>9203692.8387219571</v>
      </c>
      <c r="AQ36">
        <v>165857.09266394205</v>
      </c>
      <c r="AR36">
        <v>11884198.698076444</v>
      </c>
      <c r="AS36">
        <v>544352.56002793089</v>
      </c>
      <c r="AT36">
        <v>957589.2492164399</v>
      </c>
      <c r="AU36">
        <v>6311958.6949177664</v>
      </c>
      <c r="AV36">
        <v>1270437.1085959258</v>
      </c>
      <c r="AW36">
        <v>1328302.737248488</v>
      </c>
      <c r="AX36">
        <v>1719131.6563239731</v>
      </c>
    </row>
    <row r="37" spans="1:50" x14ac:dyDescent="0.2">
      <c r="A37" t="s">
        <v>147</v>
      </c>
      <c r="B37" t="s">
        <v>144</v>
      </c>
      <c r="C37">
        <v>4679.8807085293511</v>
      </c>
      <c r="D37">
        <v>54300.942900018417</v>
      </c>
      <c r="E37">
        <v>57910.386483572569</v>
      </c>
      <c r="F37">
        <v>248947.98193776896</v>
      </c>
      <c r="G37">
        <v>147251.14582506154</v>
      </c>
      <c r="H37">
        <v>1563053.8948434165</v>
      </c>
      <c r="I37">
        <v>395120.34544074844</v>
      </c>
      <c r="J37">
        <v>178669.98149199929</v>
      </c>
      <c r="K37">
        <v>2218.1713860117993</v>
      </c>
      <c r="L37">
        <v>2051.0856152564238</v>
      </c>
      <c r="M37">
        <v>74002.179720073778</v>
      </c>
      <c r="N37">
        <v>45434.791465515635</v>
      </c>
      <c r="O37">
        <v>33859.186166803825</v>
      </c>
      <c r="P37">
        <v>22996.716725214868</v>
      </c>
      <c r="Q37">
        <v>15778.347658977829</v>
      </c>
      <c r="R37">
        <v>206429.72466444041</v>
      </c>
      <c r="S37">
        <v>270954.5016765116</v>
      </c>
      <c r="T37">
        <v>13168.088054127389</v>
      </c>
      <c r="U37">
        <v>99185.149860516074</v>
      </c>
      <c r="V37">
        <v>176072.58112121411</v>
      </c>
      <c r="W37">
        <v>38414.851000464805</v>
      </c>
      <c r="X37">
        <v>384563.86920163286</v>
      </c>
      <c r="Y37">
        <v>612329.39415914228</v>
      </c>
      <c r="Z37">
        <v>425262.48315442598</v>
      </c>
      <c r="AA37">
        <v>80328.55820703457</v>
      </c>
      <c r="AB37">
        <v>128351.62669808298</v>
      </c>
      <c r="AC37">
        <v>1648656.3746758318</v>
      </c>
      <c r="AD37">
        <v>904610.74651330768</v>
      </c>
      <c r="AE37">
        <v>1130273.5803435927</v>
      </c>
      <c r="AF37">
        <v>434885.4722929736</v>
      </c>
      <c r="AG37">
        <v>7687604.5737956623</v>
      </c>
      <c r="AH37">
        <v>749281.52855693258</v>
      </c>
      <c r="AI37">
        <v>618666.06476660213</v>
      </c>
      <c r="AJ37">
        <v>2128265.3864154443</v>
      </c>
      <c r="AK37">
        <v>317078.17856187688</v>
      </c>
      <c r="AL37">
        <v>3300773.3683222891</v>
      </c>
      <c r="AM37">
        <v>2045930.6075629296</v>
      </c>
      <c r="AN37">
        <v>2960896.6410485199</v>
      </c>
      <c r="AO37">
        <v>352871.49015758687</v>
      </c>
      <c r="AP37">
        <v>5600881.5097971614</v>
      </c>
      <c r="AQ37">
        <v>106509.85158818298</v>
      </c>
      <c r="AR37">
        <v>6571737.1097834213</v>
      </c>
      <c r="AS37">
        <v>112362.61988328089</v>
      </c>
      <c r="AT37">
        <v>1528249.1975517154</v>
      </c>
      <c r="AU37">
        <v>4450105.2838145318</v>
      </c>
      <c r="AV37">
        <v>1494694.7506233561</v>
      </c>
      <c r="AW37">
        <v>935125.53704478894</v>
      </c>
      <c r="AX37">
        <v>449742.3104818376</v>
      </c>
    </row>
    <row r="38" spans="1:50" x14ac:dyDescent="0.2">
      <c r="A38" t="s">
        <v>148</v>
      </c>
      <c r="B38" t="s">
        <v>144</v>
      </c>
      <c r="C38">
        <v>1818.5659543474217</v>
      </c>
      <c r="D38">
        <v>53121.706483379363</v>
      </c>
      <c r="E38">
        <v>45418.082141229184</v>
      </c>
      <c r="F38">
        <v>118459.05039851063</v>
      </c>
      <c r="G38">
        <v>81231.994094585971</v>
      </c>
      <c r="H38">
        <v>972247.73758820526</v>
      </c>
      <c r="I38">
        <v>184469.11437717063</v>
      </c>
      <c r="J38">
        <v>141865.79920301324</v>
      </c>
      <c r="K38">
        <v>1841.4640122999458</v>
      </c>
      <c r="L38">
        <v>2447.3034503247222</v>
      </c>
      <c r="M38">
        <v>82047.408966789168</v>
      </c>
      <c r="N38">
        <v>41022.15029457413</v>
      </c>
      <c r="O38">
        <v>35541.846330019333</v>
      </c>
      <c r="P38">
        <v>18643.89157868141</v>
      </c>
      <c r="Q38">
        <v>16366.930876584585</v>
      </c>
      <c r="R38">
        <v>295269.88741166156</v>
      </c>
      <c r="S38">
        <v>296258.83986875304</v>
      </c>
      <c r="T38">
        <v>8726.0130458899239</v>
      </c>
      <c r="U38">
        <v>173315.74366619857</v>
      </c>
      <c r="V38">
        <v>125825.0940984871</v>
      </c>
      <c r="W38">
        <v>100092.23165185118</v>
      </c>
      <c r="X38">
        <v>415189.24350961926</v>
      </c>
      <c r="Y38">
        <v>416924.57226141955</v>
      </c>
      <c r="Z38">
        <v>271444.90606829053</v>
      </c>
      <c r="AA38">
        <v>76569.101373889745</v>
      </c>
      <c r="AB38">
        <v>59813.735130407018</v>
      </c>
      <c r="AC38">
        <v>759725.68438883487</v>
      </c>
      <c r="AD38">
        <v>660638.15967814939</v>
      </c>
      <c r="AE38">
        <v>838736.6585200174</v>
      </c>
      <c r="AF38">
        <v>358732.70357903617</v>
      </c>
      <c r="AG38">
        <v>6442564.1939505273</v>
      </c>
      <c r="AH38">
        <v>556370.976800545</v>
      </c>
      <c r="AI38">
        <v>412526.45907836233</v>
      </c>
      <c r="AJ38">
        <v>427789.95757590409</v>
      </c>
      <c r="AK38">
        <v>170902.12605927544</v>
      </c>
      <c r="AL38">
        <v>769246.47932164848</v>
      </c>
      <c r="AM38">
        <v>888547.83376091567</v>
      </c>
      <c r="AN38">
        <v>893383.4294998775</v>
      </c>
      <c r="AO38">
        <v>734127.45231260278</v>
      </c>
      <c r="AP38">
        <v>5591402.6439524358</v>
      </c>
      <c r="AQ38">
        <v>25473.100876271536</v>
      </c>
      <c r="AR38">
        <v>3084697.1496234359</v>
      </c>
      <c r="AS38">
        <v>93350.492466509109</v>
      </c>
      <c r="AT38">
        <v>531198.56373955146</v>
      </c>
      <c r="AU38">
        <v>2459728.6787517215</v>
      </c>
      <c r="AV38">
        <v>289579.38154962123</v>
      </c>
      <c r="AW38">
        <v>414910.91160299152</v>
      </c>
      <c r="AX38">
        <v>704779.3732226881</v>
      </c>
    </row>
    <row r="39" spans="1:50" x14ac:dyDescent="0.2">
      <c r="A39" t="s">
        <v>149</v>
      </c>
      <c r="B39" t="s">
        <v>144</v>
      </c>
      <c r="C39">
        <v>5836.1441416736607</v>
      </c>
      <c r="D39">
        <v>84230.135798120551</v>
      </c>
      <c r="E39">
        <v>80614.988718918466</v>
      </c>
      <c r="F39">
        <v>195323.64036842476</v>
      </c>
      <c r="G39">
        <v>122486.42887704696</v>
      </c>
      <c r="H39">
        <v>1043841.2587173856</v>
      </c>
      <c r="I39">
        <v>230559.48956809804</v>
      </c>
      <c r="J39">
        <v>152862.93149554502</v>
      </c>
      <c r="K39">
        <v>2080.7401856961787</v>
      </c>
      <c r="L39">
        <v>1960.1245695876542</v>
      </c>
      <c r="M39">
        <v>77624.658934611391</v>
      </c>
      <c r="N39">
        <v>44942.878582758531</v>
      </c>
      <c r="O39">
        <v>80526.087204000811</v>
      </c>
      <c r="P39">
        <v>49507.968724099366</v>
      </c>
      <c r="Q39">
        <v>24314.806394931871</v>
      </c>
      <c r="R39">
        <v>552891.47772657266</v>
      </c>
      <c r="S39">
        <v>435691.76929740014</v>
      </c>
      <c r="T39">
        <v>17844.788413333885</v>
      </c>
      <c r="U39">
        <v>337099.55262456596</v>
      </c>
      <c r="V39">
        <v>241500.95865563079</v>
      </c>
      <c r="W39">
        <v>124759.56702215753</v>
      </c>
      <c r="X39">
        <v>634337.77574664506</v>
      </c>
      <c r="Y39">
        <v>674130.93113060098</v>
      </c>
      <c r="Z39">
        <v>469354.89431628666</v>
      </c>
      <c r="AA39">
        <v>101455.323845534</v>
      </c>
      <c r="AB39">
        <v>248966.28582542625</v>
      </c>
      <c r="AC39">
        <v>1582056.3729996772</v>
      </c>
      <c r="AD39">
        <v>687795.8097747314</v>
      </c>
      <c r="AE39">
        <v>942437.62696591346</v>
      </c>
      <c r="AF39">
        <v>769513.0334301152</v>
      </c>
      <c r="AG39">
        <v>8363178.4136652052</v>
      </c>
      <c r="AH39">
        <v>1590874.4423347432</v>
      </c>
      <c r="AI39">
        <v>731145.02313411899</v>
      </c>
      <c r="AJ39">
        <v>2962647.4249085975</v>
      </c>
      <c r="AK39">
        <v>308818.66491669911</v>
      </c>
      <c r="AL39">
        <v>825349.67862136429</v>
      </c>
      <c r="AM39">
        <v>1583762.0179592085</v>
      </c>
      <c r="AN39">
        <v>962187.02466161922</v>
      </c>
      <c r="AO39">
        <v>570767.85386141564</v>
      </c>
      <c r="AP39">
        <v>5622118.0034283632</v>
      </c>
      <c r="AQ39">
        <v>81555.361013242029</v>
      </c>
      <c r="AR39">
        <v>7093089.2474366752</v>
      </c>
      <c r="AS39">
        <v>219785.62005379939</v>
      </c>
      <c r="AT39">
        <v>303794.57185873605</v>
      </c>
      <c r="AU39">
        <v>3347198.9302271581</v>
      </c>
      <c r="AV39">
        <v>429634.46978168341</v>
      </c>
      <c r="AW39">
        <v>626280.821170568</v>
      </c>
      <c r="AX39">
        <v>695374.40848230605</v>
      </c>
    </row>
    <row r="40" spans="1:50" x14ac:dyDescent="0.2">
      <c r="A40" t="s">
        <v>150</v>
      </c>
      <c r="B40" t="s">
        <v>144</v>
      </c>
      <c r="C40">
        <v>2962.4058104565784</v>
      </c>
      <c r="D40">
        <v>41585.45393484646</v>
      </c>
      <c r="E40">
        <v>73814.807295479783</v>
      </c>
      <c r="F40">
        <v>93964.117350444008</v>
      </c>
      <c r="G40">
        <v>99704.344948866375</v>
      </c>
      <c r="H40">
        <v>1033972.514437239</v>
      </c>
      <c r="I40">
        <v>119297.64832236877</v>
      </c>
      <c r="J40">
        <v>150133.60031032906</v>
      </c>
      <c r="K40">
        <v>1882.8310326091341</v>
      </c>
      <c r="L40">
        <v>2412.4626801605577</v>
      </c>
      <c r="M40">
        <v>85173.335547195951</v>
      </c>
      <c r="N40">
        <v>44318.487164988721</v>
      </c>
      <c r="O40">
        <v>64422.105250810237</v>
      </c>
      <c r="P40">
        <v>26584.012104461784</v>
      </c>
      <c r="Q40">
        <v>61392.869599905403</v>
      </c>
      <c r="R40">
        <v>760563.9806273554</v>
      </c>
      <c r="S40">
        <v>575302.6933245894</v>
      </c>
      <c r="T40">
        <v>13726.800392054023</v>
      </c>
      <c r="U40">
        <v>401750.85768717725</v>
      </c>
      <c r="V40">
        <v>395257.16659528244</v>
      </c>
      <c r="W40">
        <v>190206.31689314588</v>
      </c>
      <c r="X40">
        <v>830007.79700548039</v>
      </c>
      <c r="Y40">
        <v>1009875.2465922667</v>
      </c>
      <c r="Z40">
        <v>626538.75666400092</v>
      </c>
      <c r="AA40">
        <v>84443.166580865087</v>
      </c>
      <c r="AB40">
        <v>149476.26565054091</v>
      </c>
      <c r="AC40">
        <v>2139732.6228750548</v>
      </c>
      <c r="AD40">
        <v>697951.63211937773</v>
      </c>
      <c r="AE40">
        <v>1035840.2290161287</v>
      </c>
      <c r="AF40">
        <v>820278.41685112787</v>
      </c>
      <c r="AG40">
        <v>9003081.012326628</v>
      </c>
      <c r="AH40">
        <v>1488352.3825730579</v>
      </c>
      <c r="AI40">
        <v>1055688.6469292832</v>
      </c>
      <c r="AJ40">
        <v>2587096.6412749067</v>
      </c>
      <c r="AK40">
        <v>304608.89997161098</v>
      </c>
      <c r="AL40">
        <v>1103489.6632482307</v>
      </c>
      <c r="AM40">
        <v>1300623.9585203286</v>
      </c>
      <c r="AN40">
        <v>1094832.7280585666</v>
      </c>
      <c r="AO40">
        <v>641886.63264955766</v>
      </c>
      <c r="AP40">
        <v>5207833.13923473</v>
      </c>
      <c r="AQ40">
        <v>80398.184314510741</v>
      </c>
      <c r="AR40">
        <v>7131237.8834200772</v>
      </c>
      <c r="AS40">
        <v>253053.25879962911</v>
      </c>
      <c r="AT40">
        <v>408180.57930534991</v>
      </c>
      <c r="AU40">
        <v>2982281.0116225458</v>
      </c>
      <c r="AV40">
        <v>489983.98796771682</v>
      </c>
      <c r="AW40">
        <v>702008.12853408291</v>
      </c>
      <c r="AX40">
        <v>819733.91887799546</v>
      </c>
    </row>
    <row r="41" spans="1:50" x14ac:dyDescent="0.2">
      <c r="A41" t="s">
        <v>151</v>
      </c>
      <c r="B41" t="s">
        <v>144</v>
      </c>
      <c r="C41">
        <v>11522.991599742585</v>
      </c>
      <c r="D41">
        <v>81862.940177429307</v>
      </c>
      <c r="E41">
        <v>123466.73810979733</v>
      </c>
      <c r="F41">
        <v>310894.76869522693</v>
      </c>
      <c r="G41">
        <v>162602.63620252899</v>
      </c>
      <c r="H41">
        <v>1613949.5996252201</v>
      </c>
      <c r="I41">
        <v>448656.22905615263</v>
      </c>
      <c r="J41">
        <v>156067.39668202051</v>
      </c>
      <c r="K41">
        <v>1845.3335546183282</v>
      </c>
      <c r="L41">
        <v>1898.6894149603081</v>
      </c>
      <c r="M41">
        <v>39306.916636630078</v>
      </c>
      <c r="N41">
        <v>20281.504425616644</v>
      </c>
      <c r="O41">
        <v>24947.771792348765</v>
      </c>
      <c r="P41">
        <v>8680.7335536795563</v>
      </c>
      <c r="Q41">
        <v>18833.873462444306</v>
      </c>
      <c r="R41">
        <v>283663.19699427189</v>
      </c>
      <c r="S41">
        <v>292547.79932235036</v>
      </c>
      <c r="T41">
        <v>4239.4969028290197</v>
      </c>
      <c r="U41">
        <v>133553.18880999775</v>
      </c>
      <c r="V41">
        <v>190790.90413906553</v>
      </c>
      <c r="W41">
        <v>88415.223729838195</v>
      </c>
      <c r="X41">
        <v>377686.40928700578</v>
      </c>
      <c r="Y41">
        <v>462905.58084036579</v>
      </c>
      <c r="Z41">
        <v>402993.44539075764</v>
      </c>
      <c r="AA41">
        <v>126976.9901639608</v>
      </c>
      <c r="AB41">
        <v>146694.14241395923</v>
      </c>
      <c r="AC41">
        <v>1436866.3730653217</v>
      </c>
      <c r="AD41">
        <v>706947.07263126236</v>
      </c>
      <c r="AE41">
        <v>1012995.4273026343</v>
      </c>
      <c r="AF41">
        <v>579136.99278665148</v>
      </c>
      <c r="AG41">
        <v>5106285.0918997396</v>
      </c>
      <c r="AH41">
        <v>1248956.6624031162</v>
      </c>
      <c r="AI41">
        <v>780002.81013090594</v>
      </c>
      <c r="AJ41">
        <v>3251785.7646226739</v>
      </c>
      <c r="AK41">
        <v>171231.12609124903</v>
      </c>
      <c r="AL41">
        <v>3403361.9695340949</v>
      </c>
      <c r="AM41">
        <v>1088999.2917767277</v>
      </c>
      <c r="AN41">
        <v>920740.26732259593</v>
      </c>
      <c r="AO41">
        <v>254903.38289995003</v>
      </c>
      <c r="AP41">
        <v>4118525.3875891748</v>
      </c>
      <c r="AQ41">
        <v>80811.733448684201</v>
      </c>
      <c r="AR41">
        <v>5144911.2987683276</v>
      </c>
      <c r="AS41">
        <v>227568.78337354382</v>
      </c>
      <c r="AT41">
        <v>429734.51394776494</v>
      </c>
      <c r="AU41">
        <v>2193361.3871984249</v>
      </c>
      <c r="AV41">
        <v>556426.38589411089</v>
      </c>
      <c r="AW41">
        <v>547601.66709995177</v>
      </c>
      <c r="AX41">
        <v>226985.32634681335</v>
      </c>
    </row>
    <row r="42" spans="1:50" x14ac:dyDescent="0.2">
      <c r="A42" t="s">
        <v>152</v>
      </c>
      <c r="B42" t="s">
        <v>144</v>
      </c>
      <c r="C42">
        <v>1555.2842088807386</v>
      </c>
      <c r="D42">
        <v>59303.338882256212</v>
      </c>
      <c r="E42">
        <v>59000.238027410487</v>
      </c>
      <c r="F42">
        <v>134872.00599378822</v>
      </c>
      <c r="G42">
        <v>160404.98111499823</v>
      </c>
      <c r="H42">
        <v>1217134.8947375983</v>
      </c>
      <c r="I42">
        <v>320849.79531569459</v>
      </c>
      <c r="J42">
        <v>171787.82941337314</v>
      </c>
      <c r="K42">
        <v>3087.9027488012607</v>
      </c>
      <c r="L42">
        <v>3154.9115953972728</v>
      </c>
      <c r="M42">
        <v>91703.842588701475</v>
      </c>
      <c r="N42">
        <v>51440.783664918446</v>
      </c>
      <c r="O42">
        <v>37827.061477949886</v>
      </c>
      <c r="P42">
        <v>39915.77934761862</v>
      </c>
      <c r="Q42">
        <v>47671.395091544764</v>
      </c>
      <c r="R42">
        <v>58602.566141390191</v>
      </c>
      <c r="S42">
        <v>399369.13147008431</v>
      </c>
      <c r="T42">
        <v>21428.917593442478</v>
      </c>
      <c r="U42">
        <v>239941.39750403914</v>
      </c>
      <c r="V42">
        <v>204997.12891791502</v>
      </c>
      <c r="W42">
        <v>176285.11739147798</v>
      </c>
      <c r="X42">
        <v>267856.20471967268</v>
      </c>
      <c r="Y42">
        <v>645443.76686884428</v>
      </c>
      <c r="Z42">
        <v>417343.97702144616</v>
      </c>
      <c r="AA42">
        <v>157193.77327567656</v>
      </c>
      <c r="AB42">
        <v>983961.84340568096</v>
      </c>
      <c r="AC42">
        <v>3713095.2389565394</v>
      </c>
      <c r="AD42">
        <v>2067700.8865158344</v>
      </c>
      <c r="AE42">
        <v>2416562.3279222711</v>
      </c>
      <c r="AF42">
        <v>1096910.1934184269</v>
      </c>
      <c r="AG42">
        <v>8359684.6780177224</v>
      </c>
      <c r="AH42">
        <v>4056008.625137073</v>
      </c>
      <c r="AI42">
        <v>1995754.959712917</v>
      </c>
      <c r="AJ42">
        <v>8502638.2407675888</v>
      </c>
      <c r="AK42">
        <v>527043.43369661877</v>
      </c>
      <c r="AL42">
        <v>2865643.1206679759</v>
      </c>
      <c r="AM42">
        <v>4638945.1849177806</v>
      </c>
      <c r="AN42">
        <v>1379885.6846330583</v>
      </c>
      <c r="AO42">
        <v>958091.1380797649</v>
      </c>
      <c r="AP42">
        <v>6783719.0011303574</v>
      </c>
      <c r="AQ42">
        <v>141762.66128200435</v>
      </c>
      <c r="AR42">
        <v>9644337.6739385854</v>
      </c>
      <c r="AS42">
        <v>704905.46537290944</v>
      </c>
      <c r="AT42">
        <v>648143.07376020658</v>
      </c>
      <c r="AU42">
        <v>6052149.4563746499</v>
      </c>
      <c r="AV42">
        <v>1042302.0266352243</v>
      </c>
      <c r="AW42">
        <v>1153487.4765153881</v>
      </c>
      <c r="AX42">
        <v>671161.22024746682</v>
      </c>
    </row>
    <row r="43" spans="1:50" x14ac:dyDescent="0.2">
      <c r="A43" t="s">
        <v>153</v>
      </c>
      <c r="B43" t="s">
        <v>144</v>
      </c>
      <c r="C43">
        <v>5659.7478722794049</v>
      </c>
      <c r="D43">
        <v>90624.147417539731</v>
      </c>
      <c r="E43">
        <v>126938.94531933751</v>
      </c>
      <c r="F43">
        <v>77248.301607678324</v>
      </c>
      <c r="G43">
        <v>129717.41716304529</v>
      </c>
      <c r="H43">
        <v>926735.96008303331</v>
      </c>
      <c r="I43">
        <v>158374.62685138799</v>
      </c>
      <c r="J43">
        <v>80123.131912748344</v>
      </c>
      <c r="K43">
        <v>1803.2356573565453</v>
      </c>
      <c r="L43">
        <v>2247.227663854464</v>
      </c>
      <c r="M43">
        <v>42352.146729418288</v>
      </c>
      <c r="N43">
        <v>19657.024073134657</v>
      </c>
      <c r="O43">
        <v>16436.973110189767</v>
      </c>
      <c r="P43">
        <v>64660.195931742652</v>
      </c>
      <c r="Q43">
        <v>35670.501275570758</v>
      </c>
      <c r="R43">
        <v>481196.41944761464</v>
      </c>
      <c r="S43">
        <v>291156.6214640559</v>
      </c>
      <c r="T43">
        <v>25444.961362281792</v>
      </c>
      <c r="U43">
        <v>202201.34427237598</v>
      </c>
      <c r="V43">
        <v>180998.85855191597</v>
      </c>
      <c r="W43">
        <v>160464.29108839514</v>
      </c>
      <c r="X43">
        <v>398704.47534159466</v>
      </c>
      <c r="Y43">
        <v>527632.85457559652</v>
      </c>
      <c r="Z43">
        <v>313095.59976382053</v>
      </c>
      <c r="AA43">
        <v>159420.62919177505</v>
      </c>
      <c r="AB43">
        <v>177621.00687881347</v>
      </c>
      <c r="AC43">
        <v>1200996.3812900055</v>
      </c>
      <c r="AD43">
        <v>722852.03331528418</v>
      </c>
      <c r="AE43">
        <v>806900.15543136897</v>
      </c>
      <c r="AF43">
        <v>974023.98434655345</v>
      </c>
      <c r="AG43">
        <v>8327338.456281716</v>
      </c>
      <c r="AH43">
        <v>1221703.1667313892</v>
      </c>
      <c r="AI43">
        <v>520855.66486336326</v>
      </c>
      <c r="AJ43">
        <v>1244040.6135954724</v>
      </c>
      <c r="AK43">
        <v>328544.9727922306</v>
      </c>
      <c r="AL43">
        <v>1000063.2270676711</v>
      </c>
      <c r="AM43">
        <v>1311701.8710527485</v>
      </c>
      <c r="AN43">
        <v>1153151.7630535236</v>
      </c>
      <c r="AO43">
        <v>583257.72198384802</v>
      </c>
      <c r="AP43">
        <v>5180657.2946411381</v>
      </c>
      <c r="AQ43">
        <v>73801.023069708477</v>
      </c>
      <c r="AR43">
        <v>5628676.0329981036</v>
      </c>
      <c r="AS43">
        <v>147652.647462564</v>
      </c>
      <c r="AT43">
        <v>295441.78152295458</v>
      </c>
      <c r="AU43">
        <v>3465325.7748163114</v>
      </c>
      <c r="AV43">
        <v>301724.95146404847</v>
      </c>
      <c r="AW43">
        <v>569531.07830771164</v>
      </c>
      <c r="AX43">
        <v>1107927.7765217025</v>
      </c>
    </row>
    <row r="44" spans="1:50" x14ac:dyDescent="0.2">
      <c r="A44" t="s">
        <v>154</v>
      </c>
      <c r="B44" t="s">
        <v>144</v>
      </c>
      <c r="C44">
        <v>6253.3010864103799</v>
      </c>
      <c r="D44">
        <v>94996.17349076808</v>
      </c>
      <c r="E44">
        <v>118020.96491474414</v>
      </c>
      <c r="F44">
        <v>122128.84089210103</v>
      </c>
      <c r="G44">
        <v>232370.46228383892</v>
      </c>
      <c r="H44">
        <v>1167702.6045264041</v>
      </c>
      <c r="I44">
        <v>518753.43734964647</v>
      </c>
      <c r="J44">
        <v>186302.11124731853</v>
      </c>
      <c r="K44">
        <v>1435.6710247162166</v>
      </c>
      <c r="L44">
        <v>1510.3575408567717</v>
      </c>
      <c r="M44">
        <v>82252.734725222792</v>
      </c>
      <c r="N44">
        <v>42248.947676582691</v>
      </c>
      <c r="O44">
        <v>60205.940814676724</v>
      </c>
      <c r="P44">
        <v>58582.300334886226</v>
      </c>
      <c r="Q44">
        <v>36456.121778062559</v>
      </c>
      <c r="R44">
        <v>545300.7453783229</v>
      </c>
      <c r="S44">
        <v>540882.81775947113</v>
      </c>
      <c r="T44">
        <v>22664.31168679061</v>
      </c>
      <c r="U44">
        <v>278465.36813884106</v>
      </c>
      <c r="V44">
        <v>350010.71826217847</v>
      </c>
      <c r="W44">
        <v>394811.21632285678</v>
      </c>
      <c r="X44">
        <v>685272.03301109781</v>
      </c>
      <c r="Y44">
        <v>752343.32254451397</v>
      </c>
      <c r="Z44">
        <v>714324.83856383886</v>
      </c>
      <c r="AA44">
        <v>389710.65784511913</v>
      </c>
      <c r="AB44">
        <v>737422.2872591645</v>
      </c>
      <c r="AC44">
        <v>3703499.4224659791</v>
      </c>
      <c r="AD44">
        <v>2495535.8696330548</v>
      </c>
      <c r="AE44">
        <v>2756283.3600131483</v>
      </c>
      <c r="AF44">
        <v>936270.34929622558</v>
      </c>
      <c r="AG44">
        <v>10200481.677051928</v>
      </c>
      <c r="AH44">
        <v>4610808.2679772358</v>
      </c>
      <c r="AI44">
        <v>2273722.781787077</v>
      </c>
      <c r="AJ44">
        <v>9617870.7698857654</v>
      </c>
      <c r="AK44">
        <v>473209.40532185102</v>
      </c>
      <c r="AL44">
        <v>1948906.9560308349</v>
      </c>
      <c r="AM44">
        <v>3678794.028555505</v>
      </c>
      <c r="AN44">
        <v>995937.66044780286</v>
      </c>
      <c r="AO44">
        <v>852090.030259024</v>
      </c>
      <c r="AP44">
        <v>8503817.6330016367</v>
      </c>
      <c r="AQ44">
        <v>135503.89949208824</v>
      </c>
      <c r="AR44">
        <v>10185526.579735547</v>
      </c>
      <c r="AS44">
        <v>476107.06562450709</v>
      </c>
      <c r="AT44">
        <v>482074.08240942092</v>
      </c>
      <c r="AU44">
        <v>6284789.3422527397</v>
      </c>
      <c r="AV44">
        <v>579965.88474734849</v>
      </c>
      <c r="AW44">
        <v>1115034.1560515496</v>
      </c>
      <c r="AX44">
        <v>596112.70789124444</v>
      </c>
    </row>
    <row r="45" spans="1:50" x14ac:dyDescent="0.2">
      <c r="A45" t="s">
        <v>155</v>
      </c>
      <c r="B45" t="s">
        <v>144</v>
      </c>
      <c r="C45">
        <v>9157.6941194035116</v>
      </c>
      <c r="D45">
        <v>143414.68796479999</v>
      </c>
      <c r="E45">
        <v>154147.56461207225</v>
      </c>
      <c r="F45">
        <v>198978.77860309804</v>
      </c>
      <c r="G45">
        <v>252125.92338267344</v>
      </c>
      <c r="H45">
        <v>1290597.9777566565</v>
      </c>
      <c r="I45">
        <v>682014.17850107839</v>
      </c>
      <c r="J45">
        <v>224362.74996132188</v>
      </c>
      <c r="K45">
        <v>1707.848417641733</v>
      </c>
      <c r="L45">
        <v>1587.0101365567948</v>
      </c>
      <c r="M45">
        <v>55257.827001541511</v>
      </c>
      <c r="N45">
        <v>31397.402292993072</v>
      </c>
      <c r="O45">
        <v>32657.455292731491</v>
      </c>
      <c r="P45">
        <v>32708.045072273842</v>
      </c>
      <c r="Q45">
        <v>21170.165669960908</v>
      </c>
      <c r="R45">
        <v>375373.98198796797</v>
      </c>
      <c r="S45">
        <v>318930.67271384451</v>
      </c>
      <c r="T45">
        <v>15767.617995940311</v>
      </c>
      <c r="U45">
        <v>210301.87446167864</v>
      </c>
      <c r="V45">
        <v>255904.73006939582</v>
      </c>
      <c r="W45">
        <v>195869.41264857535</v>
      </c>
      <c r="X45">
        <v>538689.95018661814</v>
      </c>
      <c r="Y45">
        <v>537225.64141263149</v>
      </c>
      <c r="Z45">
        <v>566312.19821601512</v>
      </c>
      <c r="AA45">
        <v>290917.41088258498</v>
      </c>
      <c r="AB45">
        <v>467085.37799255596</v>
      </c>
      <c r="AC45">
        <v>2564884.6139881364</v>
      </c>
      <c r="AD45">
        <v>1713076.4664782321</v>
      </c>
      <c r="AE45">
        <v>1815283.4188162787</v>
      </c>
      <c r="AF45">
        <v>702430.0669733648</v>
      </c>
      <c r="AG45">
        <v>8514678.0231589004</v>
      </c>
      <c r="AH45">
        <v>2653810.9010140933</v>
      </c>
      <c r="AI45">
        <v>1453876.1521851283</v>
      </c>
      <c r="AJ45">
        <v>6491116.2681665076</v>
      </c>
      <c r="AK45">
        <v>408962.65727561823</v>
      </c>
      <c r="AL45">
        <v>2240133.6905569569</v>
      </c>
      <c r="AM45">
        <v>2479568.3199408315</v>
      </c>
      <c r="AN45">
        <v>974075.89668807515</v>
      </c>
      <c r="AO45">
        <v>675316.85463781527</v>
      </c>
      <c r="AP45">
        <v>6770470.2534782849</v>
      </c>
      <c r="AQ45">
        <v>113629.18390929993</v>
      </c>
      <c r="AR45">
        <v>8485502.6642578617</v>
      </c>
      <c r="AS45">
        <v>341271.21704073338</v>
      </c>
      <c r="AT45">
        <v>350492.39985187392</v>
      </c>
      <c r="AU45">
        <v>3823289.7925345805</v>
      </c>
      <c r="AV45">
        <v>503305.83670746582</v>
      </c>
      <c r="AW45">
        <v>964367.86719311145</v>
      </c>
      <c r="AX45">
        <v>479351.06677891192</v>
      </c>
    </row>
    <row r="46" spans="1:50" x14ac:dyDescent="0.2">
      <c r="A46" t="s">
        <v>156</v>
      </c>
      <c r="B46" t="s">
        <v>144</v>
      </c>
      <c r="C46">
        <v>1644.8752397190069</v>
      </c>
      <c r="D46">
        <v>65610.425593788852</v>
      </c>
      <c r="E46">
        <v>39449.957981416374</v>
      </c>
      <c r="F46">
        <v>123298.89204507966</v>
      </c>
      <c r="G46">
        <v>105073.26109239004</v>
      </c>
      <c r="H46">
        <v>1192966.5237100488</v>
      </c>
      <c r="I46">
        <v>252841.20255395875</v>
      </c>
      <c r="J46">
        <v>162662.30286316908</v>
      </c>
      <c r="K46">
        <v>1918.0995880670143</v>
      </c>
      <c r="L46">
        <v>1590.0251852283934</v>
      </c>
      <c r="M46">
        <v>40407.693117893665</v>
      </c>
      <c r="N46">
        <v>22478.646939562797</v>
      </c>
      <c r="O46">
        <v>26689.590792751809</v>
      </c>
      <c r="P46">
        <v>18919.959900591803</v>
      </c>
      <c r="Q46">
        <v>24301.982088397865</v>
      </c>
      <c r="R46">
        <v>232041.89579764463</v>
      </c>
      <c r="S46">
        <v>281947.68509880232</v>
      </c>
      <c r="T46">
        <v>6401.9226657549889</v>
      </c>
      <c r="U46">
        <v>155010.81133856566</v>
      </c>
      <c r="V46">
        <v>159801.83120868538</v>
      </c>
      <c r="W46">
        <v>75030.942202329257</v>
      </c>
      <c r="X46">
        <v>432623.89645262412</v>
      </c>
      <c r="Y46">
        <v>465588.14830604009</v>
      </c>
      <c r="Z46">
        <v>351862.37715584104</v>
      </c>
      <c r="AA46">
        <v>68048.55068770326</v>
      </c>
      <c r="AB46">
        <v>137122.78962592836</v>
      </c>
      <c r="AC46">
        <v>1349204.7221917235</v>
      </c>
      <c r="AD46">
        <v>646380.29366212722</v>
      </c>
      <c r="AE46">
        <v>971713.08940819162</v>
      </c>
      <c r="AF46">
        <v>421910.77436311159</v>
      </c>
      <c r="AG46">
        <v>5714619.8889065078</v>
      </c>
      <c r="AH46">
        <v>1120887.6467756759</v>
      </c>
      <c r="AI46">
        <v>601042.23085074208</v>
      </c>
      <c r="AJ46">
        <v>1972584.8799315623</v>
      </c>
      <c r="AK46">
        <v>254798.9633526665</v>
      </c>
      <c r="AL46">
        <v>657163.09765757131</v>
      </c>
      <c r="AM46">
        <v>1353474.5500514901</v>
      </c>
      <c r="AN46">
        <v>978863.95310182637</v>
      </c>
      <c r="AO46">
        <v>351084.68851067196</v>
      </c>
      <c r="AP46">
        <v>4281237.5908460747</v>
      </c>
      <c r="AQ46">
        <v>52026.109831066453</v>
      </c>
      <c r="AR46">
        <v>4737486.8477604873</v>
      </c>
      <c r="AS46">
        <v>165129.95403940239</v>
      </c>
      <c r="AT46">
        <v>323464.92333604477</v>
      </c>
      <c r="AU46">
        <v>2514557.0125734797</v>
      </c>
      <c r="AV46">
        <v>497147.86201671918</v>
      </c>
      <c r="AW46">
        <v>517131.73994774814</v>
      </c>
      <c r="AX46">
        <v>527692.71580965584</v>
      </c>
    </row>
    <row r="47" spans="1:50" x14ac:dyDescent="0.2">
      <c r="A47" t="s">
        <v>157</v>
      </c>
      <c r="B47" t="s">
        <v>144</v>
      </c>
      <c r="C47">
        <v>2419.3398529624565</v>
      </c>
      <c r="D47">
        <v>17923.726323016337</v>
      </c>
      <c r="E47">
        <v>55471.25096158724</v>
      </c>
      <c r="F47">
        <v>123843.87249449128</v>
      </c>
      <c r="G47">
        <v>91809.237878957909</v>
      </c>
      <c r="H47">
        <v>955150.09047260776</v>
      </c>
      <c r="I47">
        <v>171341.04860093491</v>
      </c>
      <c r="J47">
        <v>108237.67298147896</v>
      </c>
      <c r="K47">
        <v>3292.2157206347142</v>
      </c>
      <c r="L47">
        <v>3728.2665629884768</v>
      </c>
      <c r="M47">
        <v>56917.867813727469</v>
      </c>
      <c r="N47">
        <v>33003.607675282823</v>
      </c>
      <c r="O47">
        <v>29593.874890065475</v>
      </c>
      <c r="P47">
        <v>19901.943023751734</v>
      </c>
      <c r="Q47">
        <v>20188.077497354367</v>
      </c>
      <c r="R47">
        <v>256207.34881535685</v>
      </c>
      <c r="S47">
        <v>271095.67207379011</v>
      </c>
      <c r="T47">
        <v>7362.2897995897156</v>
      </c>
      <c r="U47">
        <v>203033.60923528243</v>
      </c>
      <c r="V47">
        <v>141297.00361149167</v>
      </c>
      <c r="W47">
        <v>71746.37674155079</v>
      </c>
      <c r="X47">
        <v>386958.67291472218</v>
      </c>
      <c r="Y47">
        <v>463445.11124877061</v>
      </c>
      <c r="Z47">
        <v>341638.98669775436</v>
      </c>
      <c r="AA47">
        <v>70172.936218037532</v>
      </c>
      <c r="AB47">
        <v>141259.13881377093</v>
      </c>
      <c r="AC47">
        <v>1202114.7084960446</v>
      </c>
      <c r="AD47">
        <v>679129.58343537769</v>
      </c>
      <c r="AE47">
        <v>1008784.2601853843</v>
      </c>
      <c r="AF47">
        <v>407880.34100699826</v>
      </c>
      <c r="AG47">
        <v>5875227.9418109069</v>
      </c>
      <c r="AH47">
        <v>1187650.9871039346</v>
      </c>
      <c r="AI47">
        <v>551878.91158366587</v>
      </c>
      <c r="AJ47">
        <v>2169768.4880912486</v>
      </c>
      <c r="AK47">
        <v>268973.94342245674</v>
      </c>
      <c r="AL47">
        <v>697531.03768460942</v>
      </c>
      <c r="AM47">
        <v>1490029.0585270533</v>
      </c>
      <c r="AN47">
        <v>945656.14358722616</v>
      </c>
      <c r="AO47">
        <v>346674.54972007574</v>
      </c>
      <c r="AP47">
        <v>4496323.1697282447</v>
      </c>
      <c r="AQ47">
        <v>67817.357712344485</v>
      </c>
      <c r="AR47">
        <v>4441522.3239186909</v>
      </c>
      <c r="AS47">
        <v>171056.92493785315</v>
      </c>
      <c r="AT47">
        <v>343149.66781063436</v>
      </c>
      <c r="AU47">
        <v>2592853.9953098726</v>
      </c>
      <c r="AV47">
        <v>531210.30044182902</v>
      </c>
      <c r="AW47">
        <v>475108.14950538415</v>
      </c>
      <c r="AX47">
        <v>495038.13170853228</v>
      </c>
    </row>
    <row r="48" spans="1:50" x14ac:dyDescent="0.2">
      <c r="A48" t="s">
        <v>158</v>
      </c>
      <c r="B48" t="s">
        <v>144</v>
      </c>
      <c r="C48">
        <v>3830.2996705008168</v>
      </c>
      <c r="D48">
        <v>31073.67791006068</v>
      </c>
      <c r="E48">
        <v>49391.158348914061</v>
      </c>
      <c r="F48">
        <v>144479.39834878632</v>
      </c>
      <c r="G48">
        <v>82771.912021291486</v>
      </c>
      <c r="H48">
        <v>955965.41374360351</v>
      </c>
      <c r="I48">
        <v>264291.21396835073</v>
      </c>
      <c r="J48">
        <v>68846.901355773356</v>
      </c>
      <c r="K48">
        <v>1971.0860880713637</v>
      </c>
      <c r="L48">
        <v>1758.3210258924478</v>
      </c>
      <c r="M48">
        <v>30276.813447852186</v>
      </c>
      <c r="N48">
        <v>15285.000790124277</v>
      </c>
      <c r="O48">
        <v>21505.32314595519</v>
      </c>
      <c r="P48">
        <v>17038.955969305327</v>
      </c>
      <c r="Q48">
        <v>20129.047205776951</v>
      </c>
      <c r="R48">
        <v>282576.95963236451</v>
      </c>
      <c r="S48">
        <v>247763.32441650561</v>
      </c>
      <c r="T48">
        <v>5948.7650511783331</v>
      </c>
      <c r="U48">
        <v>137269.99442089777</v>
      </c>
      <c r="V48">
        <v>153174.96275690943</v>
      </c>
      <c r="W48">
        <v>72613.82980948285</v>
      </c>
      <c r="X48">
        <v>394182.4278655388</v>
      </c>
      <c r="Y48">
        <v>472070.76175067329</v>
      </c>
      <c r="Z48">
        <v>329095.9766603621</v>
      </c>
      <c r="AA48">
        <v>60034.074690164111</v>
      </c>
      <c r="AB48">
        <v>122059.75419065043</v>
      </c>
      <c r="AC48">
        <v>1303553.7140609247</v>
      </c>
      <c r="AD48">
        <v>651834.69828550937</v>
      </c>
      <c r="AE48">
        <v>1052538.236736377</v>
      </c>
      <c r="AF48">
        <v>401560.74023159314</v>
      </c>
      <c r="AG48">
        <v>5896905.8276807163</v>
      </c>
      <c r="AH48">
        <v>1093068.7029077325</v>
      </c>
      <c r="AI48">
        <v>635397.53117329848</v>
      </c>
      <c r="AJ48">
        <v>2021676.5663966874</v>
      </c>
      <c r="AK48">
        <v>260561.83750556037</v>
      </c>
      <c r="AL48">
        <v>589920.10976560169</v>
      </c>
      <c r="AM48">
        <v>1422072.3811941624</v>
      </c>
      <c r="AN48">
        <v>1018723.9862817726</v>
      </c>
      <c r="AO48">
        <v>300800.54056417412</v>
      </c>
      <c r="AP48">
        <v>4247430.8881980758</v>
      </c>
      <c r="AQ48">
        <v>62703.872009286933</v>
      </c>
      <c r="AR48">
        <v>4762978.6057794178</v>
      </c>
      <c r="AS48">
        <v>168107.9852195557</v>
      </c>
      <c r="AT48">
        <v>312414.70584117773</v>
      </c>
      <c r="AU48">
        <v>2455921.0822487408</v>
      </c>
      <c r="AV48">
        <v>514434.48847286811</v>
      </c>
      <c r="AW48">
        <v>521168.86454916111</v>
      </c>
      <c r="AX48">
        <v>468254.86278051499</v>
      </c>
    </row>
    <row r="49" spans="1:50" x14ac:dyDescent="0.2">
      <c r="A49" t="s">
        <v>158</v>
      </c>
      <c r="B49" t="s">
        <v>144</v>
      </c>
      <c r="C49">
        <v>1371.23126787652</v>
      </c>
      <c r="D49">
        <v>17357.052182476382</v>
      </c>
      <c r="E49">
        <v>28201.728172984644</v>
      </c>
      <c r="F49">
        <v>183808.78876544733</v>
      </c>
      <c r="G49">
        <v>54726.395421681897</v>
      </c>
      <c r="H49">
        <v>985018.96692916786</v>
      </c>
      <c r="I49">
        <v>257944.98436701187</v>
      </c>
      <c r="J49">
        <v>170429.04766319323</v>
      </c>
      <c r="K49">
        <v>1548.2686192228598</v>
      </c>
      <c r="L49">
        <v>2013.988406753441</v>
      </c>
      <c r="M49">
        <v>83580.41868272495</v>
      </c>
      <c r="N49">
        <v>28667.373063003874</v>
      </c>
      <c r="O49">
        <v>71215.860010588382</v>
      </c>
      <c r="P49">
        <v>19174.272976009084</v>
      </c>
      <c r="Q49">
        <v>16967.167211230164</v>
      </c>
      <c r="R49">
        <v>273114.41995367105</v>
      </c>
      <c r="S49">
        <v>226773.0665966621</v>
      </c>
      <c r="T49">
        <v>6804.3575616721091</v>
      </c>
      <c r="U49">
        <v>150892.81922259132</v>
      </c>
      <c r="V49">
        <v>168264.19822699021</v>
      </c>
      <c r="W49">
        <v>71364.56955090558</v>
      </c>
      <c r="X49">
        <v>419882.29752442508</v>
      </c>
      <c r="Y49">
        <v>798055.17139579856</v>
      </c>
      <c r="Z49">
        <v>318993.70077134779</v>
      </c>
      <c r="AA49">
        <v>63568.073084286007</v>
      </c>
      <c r="AB49">
        <v>118857.8381629979</v>
      </c>
      <c r="AC49">
        <v>1280039.6064601745</v>
      </c>
      <c r="AD49">
        <v>656834.10756508843</v>
      </c>
      <c r="AE49">
        <v>1032893.8608887325</v>
      </c>
      <c r="AF49">
        <v>428174.69181560836</v>
      </c>
      <c r="AG49">
        <v>5659878.247952057</v>
      </c>
      <c r="AH49">
        <v>1077557.0317736601</v>
      </c>
      <c r="AI49">
        <v>537375.34957216971</v>
      </c>
      <c r="AJ49">
        <v>1976693.7203653366</v>
      </c>
      <c r="AK49">
        <v>263061.36987462739</v>
      </c>
      <c r="AL49">
        <v>608793.98211420816</v>
      </c>
      <c r="AM49">
        <v>1343473.0783850772</v>
      </c>
      <c r="AN49">
        <v>937505.36589116207</v>
      </c>
      <c r="AO49">
        <v>324386.518650321</v>
      </c>
      <c r="AP49">
        <v>4148762.3206746988</v>
      </c>
      <c r="AQ49">
        <v>60937.728112064608</v>
      </c>
      <c r="AR49">
        <v>4565283.7208544742</v>
      </c>
      <c r="AS49">
        <v>171838.03978215181</v>
      </c>
      <c r="AT49">
        <v>354126.20902840816</v>
      </c>
      <c r="AU49">
        <v>2549017.5657202639</v>
      </c>
      <c r="AV49">
        <v>502251.31368464435</v>
      </c>
      <c r="AW49">
        <v>477029.46914711111</v>
      </c>
      <c r="AX49">
        <v>529495.37206139974</v>
      </c>
    </row>
  </sheetData>
  <conditionalFormatting sqref="A1:AX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54858-C62D-354E-A46C-1F9BF5B2BC91}">
  <dimension ref="A1:BW49"/>
  <sheetViews>
    <sheetView workbookViewId="0">
      <selection activeCell="F27" sqref="F27"/>
    </sheetView>
  </sheetViews>
  <sheetFormatPr baseColWidth="10" defaultRowHeight="16" x14ac:dyDescent="0.2"/>
  <sheetData>
    <row r="1" spans="1:75" s="1" customFormat="1" x14ac:dyDescent="0.2">
      <c r="A1" s="1" t="s">
        <v>0</v>
      </c>
      <c r="B1" s="1" t="s">
        <v>1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46</v>
      </c>
      <c r="I1" s="1" t="s">
        <v>47</v>
      </c>
      <c r="J1" s="1" t="s">
        <v>48</v>
      </c>
      <c r="K1" s="1" t="s">
        <v>49</v>
      </c>
      <c r="L1" s="1" t="s">
        <v>50</v>
      </c>
      <c r="M1" s="1" t="s">
        <v>51</v>
      </c>
      <c r="N1" s="1" t="s">
        <v>52</v>
      </c>
      <c r="O1" s="1" t="s">
        <v>53</v>
      </c>
      <c r="P1" s="1" t="s">
        <v>54</v>
      </c>
      <c r="Q1" s="1" t="s">
        <v>55</v>
      </c>
      <c r="R1" s="1" t="s">
        <v>56</v>
      </c>
      <c r="S1" s="1" t="s">
        <v>57</v>
      </c>
      <c r="T1" s="1" t="s">
        <v>58</v>
      </c>
      <c r="U1" s="1" t="s">
        <v>59</v>
      </c>
      <c r="V1" s="1" t="s">
        <v>60</v>
      </c>
      <c r="W1" s="1" t="s">
        <v>61</v>
      </c>
      <c r="X1" s="1" t="s">
        <v>62</v>
      </c>
      <c r="Y1" s="1" t="s">
        <v>56</v>
      </c>
      <c r="Z1" s="1" t="s">
        <v>63</v>
      </c>
      <c r="AA1" s="1" t="s">
        <v>64</v>
      </c>
      <c r="AB1" s="1" t="s">
        <v>65</v>
      </c>
      <c r="AC1" s="1" t="s">
        <v>66</v>
      </c>
      <c r="AD1" s="1" t="s">
        <v>67</v>
      </c>
      <c r="AE1" s="1" t="s">
        <v>68</v>
      </c>
      <c r="AF1" s="1" t="s">
        <v>67</v>
      </c>
      <c r="AG1" s="1" t="s">
        <v>69</v>
      </c>
      <c r="AH1" s="1" t="s">
        <v>70</v>
      </c>
      <c r="AI1" s="1" t="s">
        <v>71</v>
      </c>
      <c r="AJ1" s="1" t="s">
        <v>72</v>
      </c>
      <c r="AK1" s="1" t="s">
        <v>73</v>
      </c>
      <c r="AL1" s="1" t="s">
        <v>74</v>
      </c>
      <c r="AM1" s="1" t="s">
        <v>73</v>
      </c>
      <c r="AN1" s="1" t="s">
        <v>75</v>
      </c>
      <c r="AO1" s="1" t="s">
        <v>76</v>
      </c>
      <c r="AP1" s="1" t="s">
        <v>77</v>
      </c>
      <c r="AQ1" s="1" t="s">
        <v>78</v>
      </c>
      <c r="AR1" s="1" t="s">
        <v>79</v>
      </c>
      <c r="AS1" s="1" t="s">
        <v>80</v>
      </c>
      <c r="AT1" s="1" t="s">
        <v>81</v>
      </c>
      <c r="AU1" s="1" t="s">
        <v>82</v>
      </c>
      <c r="AV1" s="1" t="s">
        <v>83</v>
      </c>
      <c r="AW1" s="1" t="s">
        <v>84</v>
      </c>
      <c r="AX1" s="1" t="s">
        <v>85</v>
      </c>
      <c r="AY1" s="1" t="s">
        <v>86</v>
      </c>
      <c r="AZ1" s="1" t="s">
        <v>87</v>
      </c>
      <c r="BA1" s="1" t="s">
        <v>88</v>
      </c>
      <c r="BB1" s="1" t="s">
        <v>89</v>
      </c>
      <c r="BC1" s="1" t="s">
        <v>90</v>
      </c>
      <c r="BD1" s="1" t="s">
        <v>91</v>
      </c>
      <c r="BE1" s="1" t="s">
        <v>92</v>
      </c>
      <c r="BF1" s="1" t="s">
        <v>93</v>
      </c>
      <c r="BG1" s="1" t="s">
        <v>94</v>
      </c>
      <c r="BH1" s="1" t="s">
        <v>95</v>
      </c>
      <c r="BI1" s="1" t="s">
        <v>96</v>
      </c>
      <c r="BJ1" s="1" t="s">
        <v>97</v>
      </c>
      <c r="BK1" s="1" t="s">
        <v>98</v>
      </c>
      <c r="BL1" s="1" t="s">
        <v>99</v>
      </c>
      <c r="BM1" s="1" t="s">
        <v>100</v>
      </c>
      <c r="BN1" s="1" t="s">
        <v>101</v>
      </c>
      <c r="BO1" s="1" t="s">
        <v>102</v>
      </c>
      <c r="BP1" s="1" t="s">
        <v>44</v>
      </c>
      <c r="BQ1" s="1" t="s">
        <v>103</v>
      </c>
      <c r="BR1" s="1" t="s">
        <v>104</v>
      </c>
      <c r="BS1" s="1" t="s">
        <v>105</v>
      </c>
      <c r="BT1" s="1" t="s">
        <v>106</v>
      </c>
      <c r="BU1" s="1" t="s">
        <v>107</v>
      </c>
      <c r="BV1" s="1" t="s">
        <v>108</v>
      </c>
      <c r="BW1" s="1" t="s">
        <v>109</v>
      </c>
    </row>
    <row r="2" spans="1:75" x14ac:dyDescent="0.2">
      <c r="A2" t="s">
        <v>110</v>
      </c>
      <c r="B2" t="s">
        <v>111</v>
      </c>
      <c r="C2">
        <v>16</v>
      </c>
      <c r="D2">
        <v>1690</v>
      </c>
      <c r="E2">
        <v>282</v>
      </c>
      <c r="F2">
        <v>204</v>
      </c>
      <c r="G2">
        <v>476</v>
      </c>
      <c r="H2">
        <v>14324</v>
      </c>
      <c r="I2">
        <v>7</v>
      </c>
      <c r="J2">
        <v>54</v>
      </c>
      <c r="K2">
        <v>721</v>
      </c>
      <c r="L2">
        <v>161</v>
      </c>
      <c r="M2">
        <v>125</v>
      </c>
      <c r="N2">
        <v>62</v>
      </c>
      <c r="O2">
        <v>354</v>
      </c>
      <c r="P2">
        <v>291</v>
      </c>
      <c r="Q2">
        <v>28</v>
      </c>
      <c r="R2">
        <v>57</v>
      </c>
      <c r="S2">
        <v>36</v>
      </c>
      <c r="T2">
        <v>22</v>
      </c>
      <c r="U2">
        <v>237</v>
      </c>
      <c r="V2">
        <v>27</v>
      </c>
      <c r="W2">
        <v>17</v>
      </c>
      <c r="X2">
        <v>58</v>
      </c>
      <c r="Y2">
        <v>14</v>
      </c>
      <c r="Z2">
        <v>88</v>
      </c>
      <c r="AA2">
        <v>41</v>
      </c>
      <c r="AB2">
        <v>3</v>
      </c>
      <c r="AC2">
        <v>53</v>
      </c>
      <c r="AD2">
        <v>183</v>
      </c>
      <c r="AE2">
        <v>46</v>
      </c>
      <c r="AF2">
        <v>259</v>
      </c>
      <c r="AG2">
        <v>787</v>
      </c>
      <c r="AH2">
        <v>6</v>
      </c>
      <c r="AI2">
        <v>79</v>
      </c>
      <c r="AJ2">
        <v>33</v>
      </c>
      <c r="AK2">
        <v>45</v>
      </c>
      <c r="AL2">
        <v>3</v>
      </c>
      <c r="AM2">
        <v>8</v>
      </c>
      <c r="AN2">
        <v>4</v>
      </c>
      <c r="AO2">
        <v>7</v>
      </c>
      <c r="AP2">
        <v>16</v>
      </c>
      <c r="AQ2">
        <v>5</v>
      </c>
      <c r="AR2">
        <v>35</v>
      </c>
      <c r="AS2">
        <v>78</v>
      </c>
      <c r="AT2">
        <v>80</v>
      </c>
      <c r="AU2">
        <v>17</v>
      </c>
      <c r="AV2">
        <v>1</v>
      </c>
      <c r="AW2">
        <v>140</v>
      </c>
      <c r="AX2">
        <v>8</v>
      </c>
      <c r="AY2">
        <v>26</v>
      </c>
      <c r="AZ2">
        <v>0</v>
      </c>
      <c r="BA2">
        <v>0</v>
      </c>
      <c r="BB2">
        <v>19</v>
      </c>
      <c r="BC2">
        <v>41</v>
      </c>
      <c r="BD2">
        <v>29</v>
      </c>
      <c r="BE2">
        <v>0</v>
      </c>
      <c r="BF2">
        <v>26</v>
      </c>
      <c r="BG2">
        <v>2</v>
      </c>
      <c r="BH2">
        <v>27</v>
      </c>
      <c r="BI2">
        <v>20</v>
      </c>
      <c r="BJ2">
        <v>1</v>
      </c>
      <c r="BK2">
        <v>0</v>
      </c>
      <c r="BL2">
        <v>37</v>
      </c>
      <c r="BM2">
        <v>142</v>
      </c>
      <c r="BN2">
        <v>178</v>
      </c>
      <c r="BO2">
        <v>228</v>
      </c>
      <c r="BP2">
        <v>29</v>
      </c>
      <c r="BQ2">
        <v>3</v>
      </c>
      <c r="BR2">
        <v>16</v>
      </c>
      <c r="BS2">
        <v>57</v>
      </c>
      <c r="BT2">
        <v>24</v>
      </c>
      <c r="BU2">
        <v>1545</v>
      </c>
      <c r="BV2">
        <v>59</v>
      </c>
      <c r="BW2">
        <v>3</v>
      </c>
    </row>
    <row r="3" spans="1:75" x14ac:dyDescent="0.2">
      <c r="A3" t="s">
        <v>112</v>
      </c>
      <c r="B3" t="s">
        <v>111</v>
      </c>
      <c r="C3">
        <v>3</v>
      </c>
      <c r="D3">
        <v>519</v>
      </c>
      <c r="E3">
        <v>106</v>
      </c>
      <c r="F3">
        <v>53</v>
      </c>
      <c r="G3">
        <v>6</v>
      </c>
      <c r="H3">
        <v>100</v>
      </c>
      <c r="I3">
        <v>0</v>
      </c>
      <c r="J3">
        <v>29</v>
      </c>
      <c r="K3">
        <v>15</v>
      </c>
      <c r="L3">
        <v>25</v>
      </c>
      <c r="M3">
        <v>37</v>
      </c>
      <c r="N3">
        <v>12</v>
      </c>
      <c r="O3">
        <v>45</v>
      </c>
      <c r="P3">
        <v>58</v>
      </c>
      <c r="Q3">
        <v>3</v>
      </c>
      <c r="R3">
        <v>26</v>
      </c>
      <c r="S3">
        <v>5</v>
      </c>
      <c r="T3">
        <v>4</v>
      </c>
      <c r="U3">
        <v>14</v>
      </c>
      <c r="V3">
        <v>12</v>
      </c>
      <c r="W3">
        <v>5</v>
      </c>
      <c r="X3">
        <v>11</v>
      </c>
      <c r="Y3">
        <v>12</v>
      </c>
      <c r="Z3">
        <v>37</v>
      </c>
      <c r="AA3">
        <v>3</v>
      </c>
      <c r="AB3">
        <v>0</v>
      </c>
      <c r="AC3">
        <v>0</v>
      </c>
      <c r="AD3">
        <v>45</v>
      </c>
      <c r="AE3">
        <v>1</v>
      </c>
      <c r="AF3">
        <v>57</v>
      </c>
      <c r="AG3">
        <v>18</v>
      </c>
      <c r="AH3">
        <v>12</v>
      </c>
      <c r="AI3">
        <v>7</v>
      </c>
      <c r="AJ3">
        <v>6</v>
      </c>
      <c r="AK3">
        <v>17</v>
      </c>
      <c r="AL3">
        <v>0</v>
      </c>
      <c r="AM3">
        <v>0</v>
      </c>
      <c r="AN3">
        <v>6</v>
      </c>
      <c r="AO3">
        <v>0</v>
      </c>
      <c r="AP3">
        <v>1</v>
      </c>
      <c r="AQ3">
        <v>5</v>
      </c>
      <c r="AR3">
        <v>0</v>
      </c>
      <c r="AS3">
        <v>18</v>
      </c>
      <c r="AT3">
        <v>0</v>
      </c>
      <c r="AU3">
        <v>5</v>
      </c>
      <c r="AV3">
        <v>0</v>
      </c>
      <c r="AW3">
        <v>36</v>
      </c>
      <c r="AX3">
        <v>0</v>
      </c>
      <c r="AY3">
        <v>0</v>
      </c>
      <c r="AZ3">
        <v>0</v>
      </c>
      <c r="BA3">
        <v>0</v>
      </c>
      <c r="BB3">
        <v>178</v>
      </c>
      <c r="BC3">
        <v>14</v>
      </c>
      <c r="BD3">
        <v>11</v>
      </c>
      <c r="BE3">
        <v>0</v>
      </c>
      <c r="BF3">
        <v>0</v>
      </c>
      <c r="BG3">
        <v>0</v>
      </c>
      <c r="BH3">
        <v>3</v>
      </c>
      <c r="BI3">
        <v>0</v>
      </c>
      <c r="BJ3">
        <v>0</v>
      </c>
      <c r="BK3">
        <v>0</v>
      </c>
      <c r="BL3">
        <v>22</v>
      </c>
      <c r="BM3">
        <v>0</v>
      </c>
      <c r="BN3">
        <v>5</v>
      </c>
      <c r="BO3">
        <v>94</v>
      </c>
      <c r="BP3">
        <v>8</v>
      </c>
      <c r="BQ3">
        <v>0</v>
      </c>
      <c r="BR3">
        <v>17</v>
      </c>
      <c r="BS3">
        <v>3</v>
      </c>
      <c r="BT3">
        <v>28</v>
      </c>
      <c r="BU3">
        <v>20</v>
      </c>
      <c r="BV3">
        <v>5</v>
      </c>
      <c r="BW3">
        <v>1</v>
      </c>
    </row>
    <row r="4" spans="1:75" x14ac:dyDescent="0.2">
      <c r="A4" t="s">
        <v>113</v>
      </c>
      <c r="B4" t="s">
        <v>111</v>
      </c>
      <c r="C4">
        <v>7</v>
      </c>
      <c r="D4">
        <v>1399</v>
      </c>
      <c r="E4">
        <v>49</v>
      </c>
      <c r="F4">
        <v>6</v>
      </c>
      <c r="G4">
        <v>11</v>
      </c>
      <c r="H4">
        <v>27</v>
      </c>
      <c r="I4">
        <v>0</v>
      </c>
      <c r="J4">
        <v>31</v>
      </c>
      <c r="K4">
        <v>74</v>
      </c>
      <c r="L4">
        <v>139</v>
      </c>
      <c r="M4">
        <v>114</v>
      </c>
      <c r="N4">
        <v>17</v>
      </c>
      <c r="O4">
        <v>259</v>
      </c>
      <c r="P4">
        <v>153</v>
      </c>
      <c r="Q4">
        <v>5</v>
      </c>
      <c r="R4">
        <v>95</v>
      </c>
      <c r="S4">
        <v>9</v>
      </c>
      <c r="T4">
        <v>39</v>
      </c>
      <c r="U4">
        <v>30</v>
      </c>
      <c r="V4">
        <v>28</v>
      </c>
      <c r="W4">
        <v>12</v>
      </c>
      <c r="X4">
        <v>42</v>
      </c>
      <c r="Y4">
        <v>27</v>
      </c>
      <c r="Z4">
        <v>41</v>
      </c>
      <c r="AA4">
        <v>71</v>
      </c>
      <c r="AB4">
        <v>1</v>
      </c>
      <c r="AC4">
        <v>1</v>
      </c>
      <c r="AD4">
        <v>3</v>
      </c>
      <c r="AE4">
        <v>9</v>
      </c>
      <c r="AF4">
        <v>474</v>
      </c>
      <c r="AG4">
        <v>62</v>
      </c>
      <c r="AH4">
        <v>3</v>
      </c>
      <c r="AI4">
        <v>2</v>
      </c>
      <c r="AJ4">
        <v>9</v>
      </c>
      <c r="AK4">
        <v>15</v>
      </c>
      <c r="AL4">
        <v>0</v>
      </c>
      <c r="AM4">
        <v>0</v>
      </c>
      <c r="AN4">
        <v>16</v>
      </c>
      <c r="AO4">
        <v>5</v>
      </c>
      <c r="AP4">
        <v>2</v>
      </c>
      <c r="AQ4">
        <v>13</v>
      </c>
      <c r="AR4">
        <v>0</v>
      </c>
      <c r="AS4">
        <v>11</v>
      </c>
      <c r="AT4">
        <v>1</v>
      </c>
      <c r="AU4">
        <v>11</v>
      </c>
      <c r="AV4">
        <v>0</v>
      </c>
      <c r="AW4">
        <v>1</v>
      </c>
      <c r="AX4">
        <v>0</v>
      </c>
      <c r="AY4">
        <v>1</v>
      </c>
      <c r="AZ4">
        <v>0</v>
      </c>
      <c r="BA4">
        <v>0</v>
      </c>
      <c r="BB4">
        <v>45</v>
      </c>
      <c r="BC4">
        <v>0</v>
      </c>
      <c r="BD4">
        <v>18</v>
      </c>
      <c r="BE4">
        <v>1</v>
      </c>
      <c r="BF4">
        <v>0</v>
      </c>
      <c r="BG4">
        <v>0</v>
      </c>
      <c r="BH4">
        <v>0</v>
      </c>
      <c r="BI4">
        <v>1</v>
      </c>
      <c r="BJ4">
        <v>0</v>
      </c>
      <c r="BK4">
        <v>0</v>
      </c>
      <c r="BL4">
        <v>57</v>
      </c>
      <c r="BM4">
        <v>0</v>
      </c>
      <c r="BN4">
        <v>1</v>
      </c>
      <c r="BO4">
        <v>7185</v>
      </c>
      <c r="BP4">
        <v>1276</v>
      </c>
      <c r="BQ4">
        <v>1</v>
      </c>
      <c r="BR4">
        <v>1545</v>
      </c>
      <c r="BS4">
        <v>3</v>
      </c>
      <c r="BT4">
        <v>35</v>
      </c>
      <c r="BU4">
        <v>8</v>
      </c>
      <c r="BV4">
        <v>2</v>
      </c>
      <c r="BW4">
        <v>2</v>
      </c>
    </row>
    <row r="5" spans="1:75" x14ac:dyDescent="0.2">
      <c r="A5" t="s">
        <v>114</v>
      </c>
      <c r="B5" t="s">
        <v>111</v>
      </c>
      <c r="C5">
        <v>2</v>
      </c>
      <c r="D5">
        <v>872</v>
      </c>
      <c r="E5">
        <v>21</v>
      </c>
      <c r="F5">
        <v>14</v>
      </c>
      <c r="G5">
        <v>5</v>
      </c>
      <c r="H5">
        <v>15318</v>
      </c>
      <c r="I5">
        <v>2</v>
      </c>
      <c r="J5">
        <v>38</v>
      </c>
      <c r="K5">
        <v>35</v>
      </c>
      <c r="L5">
        <v>92</v>
      </c>
      <c r="M5">
        <v>59</v>
      </c>
      <c r="N5">
        <v>130</v>
      </c>
      <c r="O5">
        <v>223</v>
      </c>
      <c r="P5">
        <v>41</v>
      </c>
      <c r="Q5">
        <v>12</v>
      </c>
      <c r="R5">
        <v>57</v>
      </c>
      <c r="S5">
        <v>49</v>
      </c>
      <c r="T5">
        <v>3</v>
      </c>
      <c r="U5">
        <v>635</v>
      </c>
      <c r="V5">
        <v>61</v>
      </c>
      <c r="W5">
        <v>59</v>
      </c>
      <c r="X5">
        <v>66</v>
      </c>
      <c r="Y5">
        <v>0</v>
      </c>
      <c r="Z5">
        <v>31</v>
      </c>
      <c r="AA5">
        <v>35</v>
      </c>
      <c r="AB5">
        <v>32</v>
      </c>
      <c r="AC5">
        <v>66</v>
      </c>
      <c r="AD5">
        <v>10</v>
      </c>
      <c r="AE5">
        <v>3</v>
      </c>
      <c r="AF5">
        <v>0</v>
      </c>
      <c r="AG5">
        <v>5</v>
      </c>
      <c r="AH5">
        <v>0</v>
      </c>
      <c r="AI5">
        <v>13</v>
      </c>
      <c r="AJ5">
        <v>0</v>
      </c>
      <c r="AK5">
        <v>23</v>
      </c>
      <c r="AL5">
        <v>2</v>
      </c>
      <c r="AM5">
        <v>0</v>
      </c>
      <c r="AN5">
        <v>13</v>
      </c>
      <c r="AO5">
        <v>4</v>
      </c>
      <c r="AP5">
        <v>5</v>
      </c>
      <c r="AQ5">
        <v>0</v>
      </c>
      <c r="AR5">
        <v>1</v>
      </c>
      <c r="AS5">
        <v>11</v>
      </c>
      <c r="AT5">
        <v>0</v>
      </c>
      <c r="AU5">
        <v>18</v>
      </c>
      <c r="AV5">
        <v>0</v>
      </c>
      <c r="AW5">
        <v>0</v>
      </c>
      <c r="AX5">
        <v>12</v>
      </c>
      <c r="AY5">
        <v>132</v>
      </c>
      <c r="AZ5">
        <v>0</v>
      </c>
      <c r="BA5">
        <v>5</v>
      </c>
      <c r="BB5">
        <v>2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8</v>
      </c>
      <c r="BM5">
        <v>511</v>
      </c>
      <c r="BN5">
        <v>526</v>
      </c>
      <c r="BO5">
        <v>13</v>
      </c>
      <c r="BP5">
        <v>2</v>
      </c>
      <c r="BQ5">
        <v>7</v>
      </c>
      <c r="BR5">
        <v>0</v>
      </c>
      <c r="BS5">
        <v>1</v>
      </c>
      <c r="BT5">
        <v>4</v>
      </c>
      <c r="BU5">
        <v>3233</v>
      </c>
      <c r="BV5">
        <v>0</v>
      </c>
      <c r="BW5">
        <v>56</v>
      </c>
    </row>
    <row r="6" spans="1:75" x14ac:dyDescent="0.2">
      <c r="A6" t="s">
        <v>115</v>
      </c>
      <c r="B6" t="s">
        <v>111</v>
      </c>
      <c r="C6">
        <v>18</v>
      </c>
      <c r="D6">
        <v>1210</v>
      </c>
      <c r="E6">
        <v>46</v>
      </c>
      <c r="F6">
        <v>257</v>
      </c>
      <c r="G6">
        <v>7</v>
      </c>
      <c r="H6">
        <v>140</v>
      </c>
      <c r="I6">
        <v>0</v>
      </c>
      <c r="J6">
        <v>1</v>
      </c>
      <c r="K6">
        <v>198</v>
      </c>
      <c r="L6">
        <v>145</v>
      </c>
      <c r="M6">
        <v>105</v>
      </c>
      <c r="N6">
        <v>27</v>
      </c>
      <c r="O6">
        <v>78</v>
      </c>
      <c r="P6">
        <v>89</v>
      </c>
      <c r="Q6">
        <v>21</v>
      </c>
      <c r="R6">
        <v>10</v>
      </c>
      <c r="S6">
        <v>22</v>
      </c>
      <c r="T6">
        <v>16</v>
      </c>
      <c r="U6">
        <v>66</v>
      </c>
      <c r="V6">
        <v>33</v>
      </c>
      <c r="W6">
        <v>35</v>
      </c>
      <c r="X6">
        <v>46</v>
      </c>
      <c r="Y6">
        <v>0</v>
      </c>
      <c r="Z6">
        <v>83</v>
      </c>
      <c r="AA6">
        <v>38</v>
      </c>
      <c r="AB6">
        <v>1</v>
      </c>
      <c r="AC6">
        <v>13</v>
      </c>
      <c r="AD6">
        <v>16</v>
      </c>
      <c r="AE6">
        <v>7</v>
      </c>
      <c r="AF6">
        <v>6</v>
      </c>
      <c r="AG6">
        <v>116</v>
      </c>
      <c r="AH6">
        <v>2</v>
      </c>
      <c r="AI6">
        <v>56</v>
      </c>
      <c r="AJ6">
        <v>0</v>
      </c>
      <c r="AK6">
        <v>24</v>
      </c>
      <c r="AL6">
        <v>5</v>
      </c>
      <c r="AM6">
        <v>0</v>
      </c>
      <c r="AN6">
        <v>17</v>
      </c>
      <c r="AO6">
        <v>1</v>
      </c>
      <c r="AP6">
        <v>43</v>
      </c>
      <c r="AQ6">
        <v>0</v>
      </c>
      <c r="AR6">
        <v>18</v>
      </c>
      <c r="AS6">
        <v>16</v>
      </c>
      <c r="AT6">
        <v>23</v>
      </c>
      <c r="AU6">
        <v>5</v>
      </c>
      <c r="AV6">
        <v>0</v>
      </c>
      <c r="AW6">
        <v>1</v>
      </c>
      <c r="AX6">
        <v>73</v>
      </c>
      <c r="AY6">
        <v>31</v>
      </c>
      <c r="AZ6">
        <v>0</v>
      </c>
      <c r="BA6">
        <v>125</v>
      </c>
      <c r="BB6">
        <v>0</v>
      </c>
      <c r="BC6">
        <v>17</v>
      </c>
      <c r="BD6">
        <v>19</v>
      </c>
      <c r="BE6">
        <v>0</v>
      </c>
      <c r="BF6">
        <v>1</v>
      </c>
      <c r="BG6">
        <v>9</v>
      </c>
      <c r="BH6">
        <v>0</v>
      </c>
      <c r="BI6">
        <v>0</v>
      </c>
      <c r="BJ6">
        <v>0</v>
      </c>
      <c r="BK6">
        <v>0</v>
      </c>
      <c r="BL6">
        <v>87</v>
      </c>
      <c r="BM6">
        <v>1</v>
      </c>
      <c r="BN6">
        <v>0</v>
      </c>
      <c r="BO6">
        <v>10</v>
      </c>
      <c r="BP6">
        <v>1</v>
      </c>
      <c r="BQ6">
        <v>1</v>
      </c>
      <c r="BR6">
        <v>1</v>
      </c>
      <c r="BS6">
        <v>24</v>
      </c>
      <c r="BT6">
        <v>0</v>
      </c>
      <c r="BU6">
        <v>12</v>
      </c>
      <c r="BV6">
        <v>15</v>
      </c>
      <c r="BW6">
        <v>2</v>
      </c>
    </row>
    <row r="7" spans="1:75" x14ac:dyDescent="0.2">
      <c r="A7" t="s">
        <v>116</v>
      </c>
      <c r="B7" t="s">
        <v>111</v>
      </c>
      <c r="C7">
        <v>3</v>
      </c>
      <c r="D7">
        <v>578</v>
      </c>
      <c r="E7">
        <v>108</v>
      </c>
      <c r="F7">
        <v>8</v>
      </c>
      <c r="G7">
        <v>92</v>
      </c>
      <c r="H7">
        <v>221</v>
      </c>
      <c r="I7">
        <v>1</v>
      </c>
      <c r="J7">
        <v>1</v>
      </c>
      <c r="K7">
        <v>56</v>
      </c>
      <c r="L7">
        <v>75</v>
      </c>
      <c r="M7">
        <v>63</v>
      </c>
      <c r="N7">
        <v>11</v>
      </c>
      <c r="O7">
        <v>16</v>
      </c>
      <c r="P7">
        <v>52</v>
      </c>
      <c r="Q7">
        <v>8</v>
      </c>
      <c r="R7">
        <v>33</v>
      </c>
      <c r="S7">
        <v>17</v>
      </c>
      <c r="T7">
        <v>6</v>
      </c>
      <c r="U7">
        <v>12</v>
      </c>
      <c r="V7">
        <v>4</v>
      </c>
      <c r="W7">
        <v>10</v>
      </c>
      <c r="X7">
        <v>12</v>
      </c>
      <c r="Y7">
        <v>1</v>
      </c>
      <c r="Z7">
        <v>27</v>
      </c>
      <c r="AA7">
        <v>14</v>
      </c>
      <c r="AB7">
        <v>5</v>
      </c>
      <c r="AC7">
        <v>0</v>
      </c>
      <c r="AD7">
        <v>6</v>
      </c>
      <c r="AE7">
        <v>0</v>
      </c>
      <c r="AF7">
        <v>4</v>
      </c>
      <c r="AG7">
        <v>45</v>
      </c>
      <c r="AH7">
        <v>0</v>
      </c>
      <c r="AI7">
        <v>7</v>
      </c>
      <c r="AJ7">
        <v>1</v>
      </c>
      <c r="AK7">
        <v>4</v>
      </c>
      <c r="AL7">
        <v>0</v>
      </c>
      <c r="AM7">
        <v>3</v>
      </c>
      <c r="AN7">
        <v>4</v>
      </c>
      <c r="AO7">
        <v>1</v>
      </c>
      <c r="AP7">
        <v>6</v>
      </c>
      <c r="AQ7">
        <v>0</v>
      </c>
      <c r="AR7">
        <v>0</v>
      </c>
      <c r="AS7">
        <v>11</v>
      </c>
      <c r="AT7">
        <v>1</v>
      </c>
      <c r="AU7">
        <v>1</v>
      </c>
      <c r="AV7">
        <v>0</v>
      </c>
      <c r="AW7">
        <v>0</v>
      </c>
      <c r="AX7">
        <v>45</v>
      </c>
      <c r="AY7">
        <v>0</v>
      </c>
      <c r="AZ7">
        <v>0</v>
      </c>
      <c r="BA7">
        <v>0</v>
      </c>
      <c r="BB7">
        <v>0</v>
      </c>
      <c r="BC7">
        <v>2</v>
      </c>
      <c r="BD7">
        <v>2</v>
      </c>
      <c r="BE7">
        <v>0</v>
      </c>
      <c r="BF7">
        <v>9</v>
      </c>
      <c r="BG7">
        <v>0</v>
      </c>
      <c r="BH7">
        <v>0</v>
      </c>
      <c r="BI7">
        <v>0</v>
      </c>
      <c r="BJ7">
        <v>0</v>
      </c>
      <c r="BK7">
        <v>0</v>
      </c>
      <c r="BL7">
        <v>24</v>
      </c>
      <c r="BM7">
        <v>1</v>
      </c>
      <c r="BN7">
        <v>5</v>
      </c>
      <c r="BO7">
        <v>3</v>
      </c>
      <c r="BP7">
        <v>0</v>
      </c>
      <c r="BQ7">
        <v>0</v>
      </c>
      <c r="BR7">
        <v>0</v>
      </c>
      <c r="BS7">
        <v>6</v>
      </c>
      <c r="BT7">
        <v>0</v>
      </c>
      <c r="BU7">
        <v>40</v>
      </c>
      <c r="BV7">
        <v>2</v>
      </c>
      <c r="BW7">
        <v>0</v>
      </c>
    </row>
    <row r="8" spans="1:75" x14ac:dyDescent="0.2">
      <c r="A8" t="s">
        <v>117</v>
      </c>
      <c r="B8" t="s">
        <v>111</v>
      </c>
      <c r="C8">
        <v>5</v>
      </c>
      <c r="D8">
        <v>574</v>
      </c>
      <c r="E8">
        <v>46</v>
      </c>
      <c r="F8">
        <v>13</v>
      </c>
      <c r="G8">
        <v>3</v>
      </c>
      <c r="H8">
        <v>115</v>
      </c>
      <c r="I8">
        <v>0</v>
      </c>
      <c r="J8">
        <v>3</v>
      </c>
      <c r="K8">
        <v>34</v>
      </c>
      <c r="L8">
        <v>53</v>
      </c>
      <c r="M8">
        <v>76</v>
      </c>
      <c r="N8">
        <v>15</v>
      </c>
      <c r="O8">
        <v>29</v>
      </c>
      <c r="P8">
        <v>61</v>
      </c>
      <c r="Q8">
        <v>6</v>
      </c>
      <c r="R8">
        <v>50</v>
      </c>
      <c r="S8">
        <v>26</v>
      </c>
      <c r="T8">
        <v>12</v>
      </c>
      <c r="U8">
        <v>21</v>
      </c>
      <c r="V8">
        <v>10</v>
      </c>
      <c r="W8">
        <v>10</v>
      </c>
      <c r="X8">
        <v>17</v>
      </c>
      <c r="Y8">
        <v>0</v>
      </c>
      <c r="Z8">
        <v>42</v>
      </c>
      <c r="AA8">
        <v>18</v>
      </c>
      <c r="AB8">
        <v>8</v>
      </c>
      <c r="AC8">
        <v>3</v>
      </c>
      <c r="AD8">
        <v>9</v>
      </c>
      <c r="AE8">
        <v>4</v>
      </c>
      <c r="AF8">
        <v>1</v>
      </c>
      <c r="AG8">
        <v>64</v>
      </c>
      <c r="AH8">
        <v>0</v>
      </c>
      <c r="AI8">
        <v>8</v>
      </c>
      <c r="AJ8">
        <v>29</v>
      </c>
      <c r="AK8">
        <v>27</v>
      </c>
      <c r="AL8">
        <v>0</v>
      </c>
      <c r="AM8">
        <v>0</v>
      </c>
      <c r="AN8">
        <v>8</v>
      </c>
      <c r="AO8">
        <v>0</v>
      </c>
      <c r="AP8">
        <v>2</v>
      </c>
      <c r="AQ8">
        <v>0</v>
      </c>
      <c r="AR8">
        <v>12</v>
      </c>
      <c r="AS8">
        <v>14</v>
      </c>
      <c r="AT8">
        <v>10</v>
      </c>
      <c r="AU8">
        <v>6</v>
      </c>
      <c r="AV8">
        <v>0</v>
      </c>
      <c r="AW8">
        <v>10</v>
      </c>
      <c r="AX8">
        <v>28</v>
      </c>
      <c r="AY8">
        <v>0</v>
      </c>
      <c r="AZ8">
        <v>6</v>
      </c>
      <c r="BA8">
        <v>2</v>
      </c>
      <c r="BB8">
        <v>2</v>
      </c>
      <c r="BC8">
        <v>4</v>
      </c>
      <c r="BD8">
        <v>0</v>
      </c>
      <c r="BE8">
        <v>0</v>
      </c>
      <c r="BF8">
        <v>4</v>
      </c>
      <c r="BG8">
        <v>1</v>
      </c>
      <c r="BH8">
        <v>3</v>
      </c>
      <c r="BI8">
        <v>1</v>
      </c>
      <c r="BJ8">
        <v>0</v>
      </c>
      <c r="BK8">
        <v>0</v>
      </c>
      <c r="BL8">
        <v>30</v>
      </c>
      <c r="BM8">
        <v>4</v>
      </c>
      <c r="BN8">
        <v>4</v>
      </c>
      <c r="BO8">
        <v>1</v>
      </c>
      <c r="BP8">
        <v>0</v>
      </c>
      <c r="BQ8">
        <v>0</v>
      </c>
      <c r="BR8">
        <v>1</v>
      </c>
      <c r="BS8">
        <v>2</v>
      </c>
      <c r="BT8">
        <v>0</v>
      </c>
      <c r="BU8">
        <v>23</v>
      </c>
      <c r="BV8">
        <v>0</v>
      </c>
      <c r="BW8">
        <v>1</v>
      </c>
    </row>
    <row r="9" spans="1:75" x14ac:dyDescent="0.2">
      <c r="A9" t="s">
        <v>118</v>
      </c>
      <c r="B9" t="s">
        <v>111</v>
      </c>
      <c r="C9">
        <v>5</v>
      </c>
      <c r="D9">
        <v>1049</v>
      </c>
      <c r="E9">
        <v>288</v>
      </c>
      <c r="F9">
        <v>27</v>
      </c>
      <c r="G9">
        <v>202</v>
      </c>
      <c r="H9">
        <v>21</v>
      </c>
      <c r="I9">
        <v>0</v>
      </c>
      <c r="J9">
        <v>3</v>
      </c>
      <c r="K9">
        <v>73</v>
      </c>
      <c r="L9">
        <v>73</v>
      </c>
      <c r="M9">
        <v>127</v>
      </c>
      <c r="N9">
        <v>35</v>
      </c>
      <c r="O9">
        <v>74</v>
      </c>
      <c r="P9">
        <v>106</v>
      </c>
      <c r="Q9">
        <v>58</v>
      </c>
      <c r="R9">
        <v>75</v>
      </c>
      <c r="S9">
        <v>52</v>
      </c>
      <c r="T9">
        <v>31</v>
      </c>
      <c r="U9">
        <v>33</v>
      </c>
      <c r="V9">
        <v>17</v>
      </c>
      <c r="W9">
        <v>21</v>
      </c>
      <c r="X9">
        <v>49</v>
      </c>
      <c r="Y9">
        <v>1</v>
      </c>
      <c r="Z9">
        <v>6</v>
      </c>
      <c r="AA9">
        <v>72</v>
      </c>
      <c r="AB9">
        <v>7</v>
      </c>
      <c r="AC9">
        <v>1</v>
      </c>
      <c r="AD9">
        <v>21</v>
      </c>
      <c r="AE9">
        <v>1</v>
      </c>
      <c r="AF9">
        <v>9</v>
      </c>
      <c r="AG9">
        <v>53</v>
      </c>
      <c r="AH9">
        <v>0</v>
      </c>
      <c r="AI9">
        <v>17</v>
      </c>
      <c r="AJ9">
        <v>2</v>
      </c>
      <c r="AK9">
        <v>38</v>
      </c>
      <c r="AL9">
        <v>0</v>
      </c>
      <c r="AM9">
        <v>15</v>
      </c>
      <c r="AN9">
        <v>6</v>
      </c>
      <c r="AO9">
        <v>0</v>
      </c>
      <c r="AP9">
        <v>21</v>
      </c>
      <c r="AQ9">
        <v>0</v>
      </c>
      <c r="AR9">
        <v>0</v>
      </c>
      <c r="AS9">
        <v>10</v>
      </c>
      <c r="AT9">
        <v>1</v>
      </c>
      <c r="AU9">
        <v>0</v>
      </c>
      <c r="AV9">
        <v>0</v>
      </c>
      <c r="AW9">
        <v>0</v>
      </c>
      <c r="AX9">
        <v>86</v>
      </c>
      <c r="AY9">
        <v>0</v>
      </c>
      <c r="AZ9">
        <v>4</v>
      </c>
      <c r="BA9">
        <v>0</v>
      </c>
      <c r="BB9">
        <v>1</v>
      </c>
      <c r="BC9">
        <v>4</v>
      </c>
      <c r="BD9">
        <v>9</v>
      </c>
      <c r="BE9">
        <v>0</v>
      </c>
      <c r="BF9">
        <v>24</v>
      </c>
      <c r="BG9">
        <v>0</v>
      </c>
      <c r="BH9">
        <v>7</v>
      </c>
      <c r="BI9">
        <v>0</v>
      </c>
      <c r="BJ9">
        <v>0</v>
      </c>
      <c r="BK9">
        <v>0</v>
      </c>
      <c r="BL9">
        <v>20</v>
      </c>
      <c r="BM9">
        <v>0</v>
      </c>
      <c r="BN9">
        <v>0</v>
      </c>
      <c r="BO9">
        <v>1</v>
      </c>
      <c r="BP9">
        <v>1</v>
      </c>
      <c r="BQ9">
        <v>9</v>
      </c>
      <c r="BR9">
        <v>0</v>
      </c>
      <c r="BS9">
        <v>35</v>
      </c>
      <c r="BT9">
        <v>0</v>
      </c>
      <c r="BU9">
        <v>3</v>
      </c>
      <c r="BV9">
        <v>16</v>
      </c>
      <c r="BW9">
        <v>4</v>
      </c>
    </row>
    <row r="10" spans="1:75" x14ac:dyDescent="0.2">
      <c r="A10" t="s">
        <v>119</v>
      </c>
      <c r="B10" t="s">
        <v>111</v>
      </c>
      <c r="C10">
        <v>24</v>
      </c>
      <c r="D10">
        <v>1329</v>
      </c>
      <c r="E10">
        <v>100</v>
      </c>
      <c r="F10">
        <v>73</v>
      </c>
      <c r="G10">
        <v>157</v>
      </c>
      <c r="H10">
        <v>197</v>
      </c>
      <c r="I10">
        <v>3</v>
      </c>
      <c r="J10">
        <v>14</v>
      </c>
      <c r="K10">
        <v>255</v>
      </c>
      <c r="L10">
        <v>71</v>
      </c>
      <c r="M10">
        <v>146</v>
      </c>
      <c r="N10">
        <v>48</v>
      </c>
      <c r="O10">
        <v>76</v>
      </c>
      <c r="P10">
        <v>87</v>
      </c>
      <c r="Q10">
        <v>2</v>
      </c>
      <c r="R10">
        <v>63</v>
      </c>
      <c r="S10">
        <v>50</v>
      </c>
      <c r="T10">
        <v>85</v>
      </c>
      <c r="U10">
        <v>76</v>
      </c>
      <c r="V10">
        <v>16</v>
      </c>
      <c r="W10">
        <v>27</v>
      </c>
      <c r="X10">
        <v>59</v>
      </c>
      <c r="Y10">
        <v>0</v>
      </c>
      <c r="Z10">
        <v>30</v>
      </c>
      <c r="AA10">
        <v>42</v>
      </c>
      <c r="AB10">
        <v>48</v>
      </c>
      <c r="AC10">
        <v>15</v>
      </c>
      <c r="AD10">
        <v>4</v>
      </c>
      <c r="AE10">
        <v>18</v>
      </c>
      <c r="AF10">
        <v>20</v>
      </c>
      <c r="AG10">
        <v>127</v>
      </c>
      <c r="AH10">
        <v>30</v>
      </c>
      <c r="AI10">
        <v>44</v>
      </c>
      <c r="AJ10">
        <v>7</v>
      </c>
      <c r="AK10">
        <v>11</v>
      </c>
      <c r="AL10">
        <v>0</v>
      </c>
      <c r="AM10">
        <v>7</v>
      </c>
      <c r="AN10">
        <v>19</v>
      </c>
      <c r="AO10">
        <v>0</v>
      </c>
      <c r="AP10">
        <v>10</v>
      </c>
      <c r="AQ10">
        <v>0</v>
      </c>
      <c r="AR10">
        <v>0</v>
      </c>
      <c r="AS10">
        <v>9</v>
      </c>
      <c r="AT10">
        <v>12</v>
      </c>
      <c r="AU10">
        <v>1</v>
      </c>
      <c r="AV10">
        <v>0</v>
      </c>
      <c r="AW10">
        <v>0</v>
      </c>
      <c r="AX10">
        <v>95</v>
      </c>
      <c r="AY10">
        <v>0</v>
      </c>
      <c r="AZ10">
        <v>0</v>
      </c>
      <c r="BA10">
        <v>279</v>
      </c>
      <c r="BB10">
        <v>0</v>
      </c>
      <c r="BC10">
        <v>8</v>
      </c>
      <c r="BD10">
        <v>12</v>
      </c>
      <c r="BE10">
        <v>0</v>
      </c>
      <c r="BF10">
        <v>0</v>
      </c>
      <c r="BG10">
        <v>11</v>
      </c>
      <c r="BH10">
        <v>0</v>
      </c>
      <c r="BI10">
        <v>0</v>
      </c>
      <c r="BJ10">
        <v>0</v>
      </c>
      <c r="BK10">
        <v>0</v>
      </c>
      <c r="BL10">
        <v>87</v>
      </c>
      <c r="BM10">
        <v>0</v>
      </c>
      <c r="BN10">
        <v>0</v>
      </c>
      <c r="BO10">
        <v>21</v>
      </c>
      <c r="BP10">
        <v>2</v>
      </c>
      <c r="BQ10">
        <v>1</v>
      </c>
      <c r="BR10">
        <v>2</v>
      </c>
      <c r="BS10">
        <v>13</v>
      </c>
      <c r="BT10">
        <v>1</v>
      </c>
      <c r="BU10">
        <v>18</v>
      </c>
      <c r="BV10">
        <v>9</v>
      </c>
      <c r="BW10">
        <v>2</v>
      </c>
    </row>
    <row r="11" spans="1:75" x14ac:dyDescent="0.2">
      <c r="A11" t="s">
        <v>120</v>
      </c>
      <c r="B11" t="s">
        <v>111</v>
      </c>
      <c r="C11">
        <v>6</v>
      </c>
      <c r="D11">
        <v>1234</v>
      </c>
      <c r="E11">
        <v>10</v>
      </c>
      <c r="F11">
        <v>39</v>
      </c>
      <c r="G11">
        <v>3</v>
      </c>
      <c r="H11">
        <v>42</v>
      </c>
      <c r="I11">
        <v>0</v>
      </c>
      <c r="J11">
        <v>1</v>
      </c>
      <c r="K11">
        <v>70</v>
      </c>
      <c r="L11">
        <v>118</v>
      </c>
      <c r="M11">
        <v>157</v>
      </c>
      <c r="N11">
        <v>44</v>
      </c>
      <c r="O11">
        <v>34</v>
      </c>
      <c r="P11">
        <v>119</v>
      </c>
      <c r="Q11">
        <v>42</v>
      </c>
      <c r="R11">
        <v>26</v>
      </c>
      <c r="S11">
        <v>55</v>
      </c>
      <c r="T11">
        <v>34</v>
      </c>
      <c r="U11">
        <v>75</v>
      </c>
      <c r="V11">
        <v>20</v>
      </c>
      <c r="W11">
        <v>32</v>
      </c>
      <c r="X11">
        <v>46</v>
      </c>
      <c r="Y11">
        <v>0</v>
      </c>
      <c r="Z11">
        <v>34</v>
      </c>
      <c r="AA11">
        <v>67</v>
      </c>
      <c r="AB11">
        <v>13</v>
      </c>
      <c r="AC11">
        <v>1</v>
      </c>
      <c r="AD11">
        <v>34</v>
      </c>
      <c r="AE11">
        <v>2</v>
      </c>
      <c r="AF11">
        <v>3</v>
      </c>
      <c r="AG11">
        <v>44</v>
      </c>
      <c r="AH11">
        <v>0</v>
      </c>
      <c r="AI11">
        <v>42</v>
      </c>
      <c r="AJ11">
        <v>46</v>
      </c>
      <c r="AK11">
        <v>35</v>
      </c>
      <c r="AL11">
        <v>0</v>
      </c>
      <c r="AM11">
        <v>0</v>
      </c>
      <c r="AN11">
        <v>11</v>
      </c>
      <c r="AO11">
        <v>1</v>
      </c>
      <c r="AP11">
        <v>12</v>
      </c>
      <c r="AQ11">
        <v>1</v>
      </c>
      <c r="AR11">
        <v>8</v>
      </c>
      <c r="AS11">
        <v>1</v>
      </c>
      <c r="AT11">
        <v>53</v>
      </c>
      <c r="AU11">
        <v>4</v>
      </c>
      <c r="AV11">
        <v>0</v>
      </c>
      <c r="AW11">
        <v>7</v>
      </c>
      <c r="AX11">
        <v>29</v>
      </c>
      <c r="AY11">
        <v>26</v>
      </c>
      <c r="AZ11">
        <v>0</v>
      </c>
      <c r="BA11">
        <v>401</v>
      </c>
      <c r="BB11">
        <v>0</v>
      </c>
      <c r="BC11">
        <v>6</v>
      </c>
      <c r="BD11">
        <v>5</v>
      </c>
      <c r="BE11">
        <v>0</v>
      </c>
      <c r="BF11">
        <v>17</v>
      </c>
      <c r="BG11">
        <v>0</v>
      </c>
      <c r="BH11">
        <v>7</v>
      </c>
      <c r="BI11">
        <v>12</v>
      </c>
      <c r="BJ11">
        <v>0</v>
      </c>
      <c r="BK11">
        <v>1</v>
      </c>
      <c r="BL11">
        <v>62</v>
      </c>
      <c r="BM11">
        <v>0</v>
      </c>
      <c r="BN11">
        <v>0</v>
      </c>
      <c r="BO11">
        <v>30</v>
      </c>
      <c r="BP11">
        <v>6</v>
      </c>
      <c r="BQ11">
        <v>0</v>
      </c>
      <c r="BR11">
        <v>3</v>
      </c>
      <c r="BS11">
        <v>0</v>
      </c>
      <c r="BT11">
        <v>0</v>
      </c>
      <c r="BU11">
        <v>1</v>
      </c>
      <c r="BV11">
        <v>25</v>
      </c>
      <c r="BW11">
        <v>0</v>
      </c>
    </row>
    <row r="12" spans="1:75" x14ac:dyDescent="0.2">
      <c r="A12" t="s">
        <v>121</v>
      </c>
      <c r="B12" t="s">
        <v>111</v>
      </c>
      <c r="C12">
        <v>7</v>
      </c>
      <c r="D12">
        <v>2537</v>
      </c>
      <c r="E12">
        <v>8432</v>
      </c>
      <c r="F12">
        <v>931</v>
      </c>
      <c r="G12">
        <v>1660</v>
      </c>
      <c r="H12">
        <v>1193</v>
      </c>
      <c r="I12">
        <v>28</v>
      </c>
      <c r="J12">
        <v>53</v>
      </c>
      <c r="K12">
        <v>2010</v>
      </c>
      <c r="L12">
        <v>287</v>
      </c>
      <c r="M12">
        <v>211</v>
      </c>
      <c r="N12">
        <v>56</v>
      </c>
      <c r="O12">
        <v>280</v>
      </c>
      <c r="P12">
        <v>320</v>
      </c>
      <c r="Q12">
        <v>84</v>
      </c>
      <c r="R12">
        <v>207</v>
      </c>
      <c r="S12">
        <v>33</v>
      </c>
      <c r="T12">
        <v>322</v>
      </c>
      <c r="U12">
        <v>81</v>
      </c>
      <c r="V12">
        <v>66</v>
      </c>
      <c r="W12">
        <v>27</v>
      </c>
      <c r="X12">
        <v>105</v>
      </c>
      <c r="Y12">
        <v>2</v>
      </c>
      <c r="Z12">
        <v>85</v>
      </c>
      <c r="AA12">
        <v>122</v>
      </c>
      <c r="AB12">
        <v>1</v>
      </c>
      <c r="AC12">
        <v>41</v>
      </c>
      <c r="AD12">
        <v>504</v>
      </c>
      <c r="AE12">
        <v>1212</v>
      </c>
      <c r="AF12">
        <v>2</v>
      </c>
      <c r="AG12">
        <v>231</v>
      </c>
      <c r="AH12">
        <v>183</v>
      </c>
      <c r="AI12">
        <v>61</v>
      </c>
      <c r="AJ12">
        <v>839</v>
      </c>
      <c r="AK12">
        <v>112</v>
      </c>
      <c r="AL12">
        <v>18</v>
      </c>
      <c r="AM12">
        <v>12</v>
      </c>
      <c r="AN12">
        <v>83</v>
      </c>
      <c r="AO12">
        <v>183</v>
      </c>
      <c r="AP12">
        <v>19</v>
      </c>
      <c r="AQ12">
        <v>23</v>
      </c>
      <c r="AR12">
        <v>1237</v>
      </c>
      <c r="AS12">
        <v>6</v>
      </c>
      <c r="AT12">
        <v>34</v>
      </c>
      <c r="AU12">
        <v>745</v>
      </c>
      <c r="AV12">
        <v>1</v>
      </c>
      <c r="AW12">
        <v>34</v>
      </c>
      <c r="AX12">
        <v>13</v>
      </c>
      <c r="AY12">
        <v>41</v>
      </c>
      <c r="AZ12">
        <v>0</v>
      </c>
      <c r="BA12">
        <v>0</v>
      </c>
      <c r="BB12">
        <v>467</v>
      </c>
      <c r="BC12">
        <v>1</v>
      </c>
      <c r="BD12">
        <v>19</v>
      </c>
      <c r="BE12">
        <v>0</v>
      </c>
      <c r="BF12">
        <v>0</v>
      </c>
      <c r="BG12">
        <v>1050</v>
      </c>
      <c r="BH12">
        <v>6</v>
      </c>
      <c r="BI12">
        <v>7</v>
      </c>
      <c r="BJ12">
        <v>0</v>
      </c>
      <c r="BK12">
        <v>0</v>
      </c>
      <c r="BL12">
        <v>151</v>
      </c>
      <c r="BM12">
        <v>0</v>
      </c>
      <c r="BN12">
        <v>1</v>
      </c>
      <c r="BO12">
        <v>112</v>
      </c>
      <c r="BP12">
        <v>19</v>
      </c>
      <c r="BQ12">
        <v>57</v>
      </c>
      <c r="BR12">
        <v>55</v>
      </c>
      <c r="BS12">
        <v>35</v>
      </c>
      <c r="BT12">
        <v>1</v>
      </c>
      <c r="BU12">
        <v>80</v>
      </c>
      <c r="BV12">
        <v>8</v>
      </c>
      <c r="BW12">
        <v>9</v>
      </c>
    </row>
    <row r="13" spans="1:75" x14ac:dyDescent="0.2">
      <c r="A13" t="s">
        <v>122</v>
      </c>
      <c r="B13" t="s">
        <v>111</v>
      </c>
      <c r="C13">
        <v>2</v>
      </c>
      <c r="D13">
        <v>319</v>
      </c>
      <c r="E13">
        <v>650</v>
      </c>
      <c r="F13">
        <v>61</v>
      </c>
      <c r="G13">
        <v>145</v>
      </c>
      <c r="H13">
        <v>74</v>
      </c>
      <c r="I13">
        <v>7</v>
      </c>
      <c r="J13">
        <v>1</v>
      </c>
      <c r="K13">
        <v>52</v>
      </c>
      <c r="L13">
        <v>25</v>
      </c>
      <c r="M13">
        <v>43</v>
      </c>
      <c r="N13">
        <v>11</v>
      </c>
      <c r="O13">
        <v>30</v>
      </c>
      <c r="P13">
        <v>32</v>
      </c>
      <c r="Q13">
        <v>5</v>
      </c>
      <c r="R13">
        <v>32</v>
      </c>
      <c r="S13">
        <v>11</v>
      </c>
      <c r="T13">
        <v>17</v>
      </c>
      <c r="U13">
        <v>5</v>
      </c>
      <c r="V13">
        <v>1</v>
      </c>
      <c r="W13">
        <v>6</v>
      </c>
      <c r="X13">
        <v>11</v>
      </c>
      <c r="Y13">
        <v>4</v>
      </c>
      <c r="Z13">
        <v>10</v>
      </c>
      <c r="AA13">
        <v>15</v>
      </c>
      <c r="AB13">
        <v>1</v>
      </c>
      <c r="AC13">
        <v>1</v>
      </c>
      <c r="AD13">
        <v>4</v>
      </c>
      <c r="AE13">
        <v>6</v>
      </c>
      <c r="AF13">
        <v>0</v>
      </c>
      <c r="AG13">
        <v>41</v>
      </c>
      <c r="AH13">
        <v>2</v>
      </c>
      <c r="AI13">
        <v>4</v>
      </c>
      <c r="AJ13">
        <v>4</v>
      </c>
      <c r="AK13">
        <v>0</v>
      </c>
      <c r="AL13">
        <v>0</v>
      </c>
      <c r="AM13">
        <v>0</v>
      </c>
      <c r="AN13">
        <v>4</v>
      </c>
      <c r="AO13">
        <v>16</v>
      </c>
      <c r="AP13">
        <v>4</v>
      </c>
      <c r="AQ13">
        <v>0</v>
      </c>
      <c r="AR13">
        <v>0</v>
      </c>
      <c r="AS13">
        <v>2</v>
      </c>
      <c r="AT13">
        <v>8</v>
      </c>
      <c r="AU13">
        <v>8</v>
      </c>
      <c r="AV13">
        <v>0</v>
      </c>
      <c r="AW13">
        <v>1</v>
      </c>
      <c r="AX13">
        <v>0</v>
      </c>
      <c r="AY13">
        <v>0</v>
      </c>
      <c r="AZ13">
        <v>0</v>
      </c>
      <c r="BA13">
        <v>1</v>
      </c>
      <c r="BB13">
        <v>0</v>
      </c>
      <c r="BC13">
        <v>4</v>
      </c>
      <c r="BD13">
        <v>6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13</v>
      </c>
      <c r="BM13">
        <v>4</v>
      </c>
      <c r="BN13">
        <v>1</v>
      </c>
      <c r="BO13">
        <v>6</v>
      </c>
      <c r="BP13">
        <v>0</v>
      </c>
      <c r="BQ13">
        <v>1</v>
      </c>
      <c r="BR13">
        <v>0</v>
      </c>
      <c r="BS13">
        <v>2</v>
      </c>
      <c r="BT13">
        <v>4</v>
      </c>
      <c r="BU13">
        <v>16</v>
      </c>
      <c r="BV13">
        <v>1</v>
      </c>
      <c r="BW13">
        <v>0</v>
      </c>
    </row>
    <row r="14" spans="1:75" x14ac:dyDescent="0.2">
      <c r="A14" t="s">
        <v>123</v>
      </c>
      <c r="B14" t="s">
        <v>111</v>
      </c>
      <c r="C14">
        <v>2</v>
      </c>
      <c r="D14">
        <v>973</v>
      </c>
      <c r="E14">
        <v>6188</v>
      </c>
      <c r="F14">
        <v>193</v>
      </c>
      <c r="G14">
        <v>903</v>
      </c>
      <c r="H14">
        <v>55</v>
      </c>
      <c r="I14">
        <v>8</v>
      </c>
      <c r="J14">
        <v>4</v>
      </c>
      <c r="K14">
        <v>329</v>
      </c>
      <c r="L14">
        <v>74</v>
      </c>
      <c r="M14">
        <v>120</v>
      </c>
      <c r="N14">
        <v>15</v>
      </c>
      <c r="O14">
        <v>351</v>
      </c>
      <c r="P14">
        <v>28</v>
      </c>
      <c r="Q14">
        <v>14</v>
      </c>
      <c r="R14">
        <v>63</v>
      </c>
      <c r="S14">
        <v>39</v>
      </c>
      <c r="T14">
        <v>276</v>
      </c>
      <c r="U14">
        <v>38</v>
      </c>
      <c r="V14">
        <v>1</v>
      </c>
      <c r="W14">
        <v>48</v>
      </c>
      <c r="X14">
        <v>52</v>
      </c>
      <c r="Y14">
        <v>0</v>
      </c>
      <c r="Z14">
        <v>35</v>
      </c>
      <c r="AA14">
        <v>62</v>
      </c>
      <c r="AB14">
        <v>0</v>
      </c>
      <c r="AC14">
        <v>1</v>
      </c>
      <c r="AD14">
        <v>16</v>
      </c>
      <c r="AE14">
        <v>36</v>
      </c>
      <c r="AF14">
        <v>1</v>
      </c>
      <c r="AG14">
        <v>37</v>
      </c>
      <c r="AH14">
        <v>74</v>
      </c>
      <c r="AI14">
        <v>46</v>
      </c>
      <c r="AJ14">
        <v>0</v>
      </c>
      <c r="AK14">
        <v>32</v>
      </c>
      <c r="AL14">
        <v>0</v>
      </c>
      <c r="AM14">
        <v>0</v>
      </c>
      <c r="AN14">
        <v>4</v>
      </c>
      <c r="AO14">
        <v>50</v>
      </c>
      <c r="AP14">
        <v>1</v>
      </c>
      <c r="AQ14">
        <v>1</v>
      </c>
      <c r="AR14">
        <v>1</v>
      </c>
      <c r="AS14">
        <v>36</v>
      </c>
      <c r="AT14">
        <v>7</v>
      </c>
      <c r="AU14">
        <v>14</v>
      </c>
      <c r="AV14">
        <v>0</v>
      </c>
      <c r="AW14">
        <v>0</v>
      </c>
      <c r="AX14">
        <v>2</v>
      </c>
      <c r="AY14">
        <v>0</v>
      </c>
      <c r="AZ14">
        <v>0</v>
      </c>
      <c r="BA14">
        <v>0</v>
      </c>
      <c r="BB14">
        <v>0</v>
      </c>
      <c r="BC14">
        <v>7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38</v>
      </c>
      <c r="BM14">
        <v>0</v>
      </c>
      <c r="BN14">
        <v>0</v>
      </c>
      <c r="BO14">
        <v>4</v>
      </c>
      <c r="BP14">
        <v>0</v>
      </c>
      <c r="BQ14">
        <v>1</v>
      </c>
      <c r="BR14">
        <v>0</v>
      </c>
      <c r="BS14">
        <v>14</v>
      </c>
      <c r="BT14">
        <v>1</v>
      </c>
      <c r="BU14">
        <v>6</v>
      </c>
      <c r="BV14">
        <v>11</v>
      </c>
      <c r="BW14">
        <v>3</v>
      </c>
    </row>
    <row r="15" spans="1:75" x14ac:dyDescent="0.2">
      <c r="A15" t="s">
        <v>124</v>
      </c>
      <c r="B15" t="s">
        <v>111</v>
      </c>
      <c r="C15">
        <v>22</v>
      </c>
      <c r="D15">
        <v>1466</v>
      </c>
      <c r="E15">
        <v>2354</v>
      </c>
      <c r="F15">
        <v>482</v>
      </c>
      <c r="G15">
        <v>624</v>
      </c>
      <c r="H15">
        <v>108</v>
      </c>
      <c r="I15">
        <v>11</v>
      </c>
      <c r="J15">
        <v>3</v>
      </c>
      <c r="K15">
        <v>567</v>
      </c>
      <c r="L15">
        <v>116</v>
      </c>
      <c r="M15">
        <v>203</v>
      </c>
      <c r="N15">
        <v>23</v>
      </c>
      <c r="O15">
        <v>41</v>
      </c>
      <c r="P15">
        <v>95</v>
      </c>
      <c r="Q15">
        <v>15</v>
      </c>
      <c r="R15">
        <v>58</v>
      </c>
      <c r="S15">
        <v>21</v>
      </c>
      <c r="T15">
        <v>196</v>
      </c>
      <c r="U15">
        <v>15</v>
      </c>
      <c r="V15">
        <v>26</v>
      </c>
      <c r="W15">
        <v>67</v>
      </c>
      <c r="X15">
        <v>65</v>
      </c>
      <c r="Y15">
        <v>0</v>
      </c>
      <c r="Z15">
        <v>40</v>
      </c>
      <c r="AA15">
        <v>49</v>
      </c>
      <c r="AB15">
        <v>29</v>
      </c>
      <c r="AC15">
        <v>12</v>
      </c>
      <c r="AD15">
        <v>76</v>
      </c>
      <c r="AE15">
        <v>80</v>
      </c>
      <c r="AF15">
        <v>3</v>
      </c>
      <c r="AG15">
        <v>68</v>
      </c>
      <c r="AH15">
        <v>134</v>
      </c>
      <c r="AI15">
        <v>57</v>
      </c>
      <c r="AJ15">
        <v>27</v>
      </c>
      <c r="AK15">
        <v>61</v>
      </c>
      <c r="AL15">
        <v>0</v>
      </c>
      <c r="AM15">
        <v>0</v>
      </c>
      <c r="AN15">
        <v>51</v>
      </c>
      <c r="AO15">
        <v>92</v>
      </c>
      <c r="AP15">
        <v>38</v>
      </c>
      <c r="AQ15">
        <v>1</v>
      </c>
      <c r="AR15">
        <v>73</v>
      </c>
      <c r="AS15">
        <v>19</v>
      </c>
      <c r="AT15">
        <v>1</v>
      </c>
      <c r="AU15">
        <v>36</v>
      </c>
      <c r="AV15">
        <v>0</v>
      </c>
      <c r="AW15">
        <v>1</v>
      </c>
      <c r="AX15">
        <v>24</v>
      </c>
      <c r="AY15">
        <v>8</v>
      </c>
      <c r="AZ15">
        <v>0</v>
      </c>
      <c r="BA15">
        <v>23</v>
      </c>
      <c r="BB15">
        <v>0</v>
      </c>
      <c r="BC15">
        <v>18</v>
      </c>
      <c r="BD15">
        <v>11</v>
      </c>
      <c r="BE15">
        <v>0</v>
      </c>
      <c r="BF15">
        <v>0</v>
      </c>
      <c r="BG15">
        <v>27</v>
      </c>
      <c r="BH15">
        <v>11</v>
      </c>
      <c r="BI15">
        <v>0</v>
      </c>
      <c r="BJ15">
        <v>0</v>
      </c>
      <c r="BK15">
        <v>0</v>
      </c>
      <c r="BL15">
        <v>75</v>
      </c>
      <c r="BM15">
        <v>0</v>
      </c>
      <c r="BN15">
        <v>0</v>
      </c>
      <c r="BO15">
        <v>58</v>
      </c>
      <c r="BP15">
        <v>9</v>
      </c>
      <c r="BQ15">
        <v>25</v>
      </c>
      <c r="BR15">
        <v>0</v>
      </c>
      <c r="BS15">
        <v>17</v>
      </c>
      <c r="BT15">
        <v>0</v>
      </c>
      <c r="BU15">
        <v>2</v>
      </c>
      <c r="BV15">
        <v>18</v>
      </c>
      <c r="BW15">
        <v>8</v>
      </c>
    </row>
    <row r="16" spans="1:75" x14ac:dyDescent="0.2">
      <c r="A16" t="s">
        <v>125</v>
      </c>
      <c r="B16" t="s">
        <v>111</v>
      </c>
      <c r="C16">
        <v>13</v>
      </c>
      <c r="D16">
        <v>1332</v>
      </c>
      <c r="E16">
        <v>54</v>
      </c>
      <c r="F16">
        <v>36</v>
      </c>
      <c r="G16">
        <v>19</v>
      </c>
      <c r="H16">
        <v>140</v>
      </c>
      <c r="I16">
        <v>0</v>
      </c>
      <c r="J16">
        <v>0</v>
      </c>
      <c r="K16">
        <v>207</v>
      </c>
      <c r="L16">
        <v>139</v>
      </c>
      <c r="M16">
        <v>130</v>
      </c>
      <c r="N16">
        <v>105</v>
      </c>
      <c r="O16">
        <v>256</v>
      </c>
      <c r="P16">
        <v>59</v>
      </c>
      <c r="Q16">
        <v>22</v>
      </c>
      <c r="R16">
        <v>107</v>
      </c>
      <c r="S16">
        <v>44</v>
      </c>
      <c r="T16">
        <v>3040</v>
      </c>
      <c r="U16">
        <v>60</v>
      </c>
      <c r="V16">
        <v>29</v>
      </c>
      <c r="W16">
        <v>20</v>
      </c>
      <c r="X16">
        <v>68</v>
      </c>
      <c r="Y16">
        <v>0</v>
      </c>
      <c r="Z16">
        <v>90</v>
      </c>
      <c r="AA16">
        <v>61</v>
      </c>
      <c r="AB16">
        <v>27</v>
      </c>
      <c r="AC16">
        <v>25</v>
      </c>
      <c r="AD16">
        <v>1</v>
      </c>
      <c r="AE16">
        <v>12</v>
      </c>
      <c r="AF16">
        <v>6</v>
      </c>
      <c r="AG16">
        <v>53</v>
      </c>
      <c r="AH16">
        <v>0</v>
      </c>
      <c r="AI16">
        <v>336</v>
      </c>
      <c r="AJ16">
        <v>0</v>
      </c>
      <c r="AK16">
        <v>23</v>
      </c>
      <c r="AL16">
        <v>0</v>
      </c>
      <c r="AM16">
        <v>1</v>
      </c>
      <c r="AN16">
        <v>10</v>
      </c>
      <c r="AO16">
        <v>15</v>
      </c>
      <c r="AP16">
        <v>21</v>
      </c>
      <c r="AQ16">
        <v>0</v>
      </c>
      <c r="AR16">
        <v>0</v>
      </c>
      <c r="AS16">
        <v>316</v>
      </c>
      <c r="AT16">
        <v>26</v>
      </c>
      <c r="AU16">
        <v>45</v>
      </c>
      <c r="AV16">
        <v>0</v>
      </c>
      <c r="AW16">
        <v>2</v>
      </c>
      <c r="AX16">
        <v>95</v>
      </c>
      <c r="AY16">
        <v>0</v>
      </c>
      <c r="AZ16">
        <v>5</v>
      </c>
      <c r="BA16">
        <v>12</v>
      </c>
      <c r="BB16">
        <v>0</v>
      </c>
      <c r="BC16">
        <v>8</v>
      </c>
      <c r="BD16">
        <v>51</v>
      </c>
      <c r="BE16">
        <v>4</v>
      </c>
      <c r="BF16">
        <v>0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71</v>
      </c>
      <c r="BM16">
        <v>0</v>
      </c>
      <c r="BN16">
        <v>0</v>
      </c>
      <c r="BO16">
        <v>10</v>
      </c>
      <c r="BP16">
        <v>2</v>
      </c>
      <c r="BQ16">
        <v>0</v>
      </c>
      <c r="BR16">
        <v>14</v>
      </c>
      <c r="BS16">
        <v>11</v>
      </c>
      <c r="BT16">
        <v>0</v>
      </c>
      <c r="BU16">
        <v>11</v>
      </c>
      <c r="BV16">
        <v>17</v>
      </c>
      <c r="BW16">
        <v>0</v>
      </c>
    </row>
    <row r="17" spans="1:75" x14ac:dyDescent="0.2">
      <c r="A17" t="s">
        <v>126</v>
      </c>
      <c r="B17" t="s">
        <v>111</v>
      </c>
      <c r="C17">
        <v>6</v>
      </c>
      <c r="D17">
        <v>1464</v>
      </c>
      <c r="E17">
        <v>31</v>
      </c>
      <c r="F17">
        <v>494</v>
      </c>
      <c r="G17">
        <v>7</v>
      </c>
      <c r="H17">
        <v>150</v>
      </c>
      <c r="I17">
        <v>0</v>
      </c>
      <c r="J17">
        <v>3</v>
      </c>
      <c r="K17">
        <v>239</v>
      </c>
      <c r="L17">
        <v>134</v>
      </c>
      <c r="M17">
        <v>185</v>
      </c>
      <c r="N17">
        <v>86</v>
      </c>
      <c r="O17">
        <v>105</v>
      </c>
      <c r="P17">
        <v>117</v>
      </c>
      <c r="Q17">
        <v>15</v>
      </c>
      <c r="R17">
        <v>67</v>
      </c>
      <c r="S17">
        <v>50</v>
      </c>
      <c r="T17">
        <v>1504</v>
      </c>
      <c r="U17">
        <v>37</v>
      </c>
      <c r="V17">
        <v>39</v>
      </c>
      <c r="W17">
        <v>16</v>
      </c>
      <c r="X17">
        <v>54</v>
      </c>
      <c r="Y17">
        <v>0</v>
      </c>
      <c r="Z17">
        <v>71</v>
      </c>
      <c r="AA17">
        <v>46</v>
      </c>
      <c r="AB17">
        <v>41</v>
      </c>
      <c r="AC17">
        <v>3</v>
      </c>
      <c r="AD17">
        <v>39</v>
      </c>
      <c r="AE17">
        <v>60</v>
      </c>
      <c r="AF17">
        <v>5</v>
      </c>
      <c r="AG17">
        <v>235</v>
      </c>
      <c r="AH17">
        <v>17</v>
      </c>
      <c r="AI17">
        <v>137</v>
      </c>
      <c r="AJ17">
        <v>26</v>
      </c>
      <c r="AK17">
        <v>5</v>
      </c>
      <c r="AL17">
        <v>0</v>
      </c>
      <c r="AM17">
        <v>0</v>
      </c>
      <c r="AN17">
        <v>51</v>
      </c>
      <c r="AO17">
        <v>1</v>
      </c>
      <c r="AP17">
        <v>32</v>
      </c>
      <c r="AQ17">
        <v>1</v>
      </c>
      <c r="AR17">
        <v>39</v>
      </c>
      <c r="AS17">
        <v>130</v>
      </c>
      <c r="AT17">
        <v>0</v>
      </c>
      <c r="AU17">
        <v>32</v>
      </c>
      <c r="AV17">
        <v>0</v>
      </c>
      <c r="AW17">
        <v>1</v>
      </c>
      <c r="AX17">
        <v>160</v>
      </c>
      <c r="AY17">
        <v>16</v>
      </c>
      <c r="AZ17">
        <v>0</v>
      </c>
      <c r="BA17">
        <v>40</v>
      </c>
      <c r="BB17">
        <v>49</v>
      </c>
      <c r="BC17">
        <v>18</v>
      </c>
      <c r="BD17">
        <v>0</v>
      </c>
      <c r="BE17">
        <v>12</v>
      </c>
      <c r="BF17">
        <v>1</v>
      </c>
      <c r="BG17">
        <v>32</v>
      </c>
      <c r="BH17">
        <v>0</v>
      </c>
      <c r="BI17">
        <v>16</v>
      </c>
      <c r="BJ17">
        <v>0</v>
      </c>
      <c r="BK17">
        <v>0</v>
      </c>
      <c r="BL17">
        <v>85</v>
      </c>
      <c r="BM17">
        <v>1</v>
      </c>
      <c r="BN17">
        <v>1</v>
      </c>
      <c r="BO17">
        <v>38</v>
      </c>
      <c r="BP17">
        <v>4</v>
      </c>
      <c r="BQ17">
        <v>29</v>
      </c>
      <c r="BR17">
        <v>5</v>
      </c>
      <c r="BS17">
        <v>31</v>
      </c>
      <c r="BT17">
        <v>2</v>
      </c>
      <c r="BU17">
        <v>1</v>
      </c>
      <c r="BV17">
        <v>21</v>
      </c>
      <c r="BW17">
        <v>3</v>
      </c>
    </row>
    <row r="18" spans="1:75" x14ac:dyDescent="0.2">
      <c r="A18" t="s">
        <v>127</v>
      </c>
      <c r="B18" t="s">
        <v>111</v>
      </c>
      <c r="C18">
        <v>15</v>
      </c>
      <c r="D18">
        <v>798</v>
      </c>
      <c r="E18">
        <v>65</v>
      </c>
      <c r="F18">
        <v>63</v>
      </c>
      <c r="G18">
        <v>5</v>
      </c>
      <c r="H18">
        <v>2342</v>
      </c>
      <c r="I18">
        <v>0</v>
      </c>
      <c r="J18">
        <v>12</v>
      </c>
      <c r="K18">
        <v>252</v>
      </c>
      <c r="L18">
        <v>48</v>
      </c>
      <c r="M18">
        <v>76</v>
      </c>
      <c r="N18">
        <v>40</v>
      </c>
      <c r="O18">
        <v>81</v>
      </c>
      <c r="P18">
        <v>81</v>
      </c>
      <c r="Q18">
        <v>18</v>
      </c>
      <c r="R18">
        <v>56</v>
      </c>
      <c r="S18">
        <v>16</v>
      </c>
      <c r="T18">
        <v>10</v>
      </c>
      <c r="U18">
        <v>83</v>
      </c>
      <c r="V18">
        <v>15</v>
      </c>
      <c r="W18">
        <v>7</v>
      </c>
      <c r="X18">
        <v>26</v>
      </c>
      <c r="Y18">
        <v>0</v>
      </c>
      <c r="Z18">
        <v>19</v>
      </c>
      <c r="AA18">
        <v>15</v>
      </c>
      <c r="AB18">
        <v>1</v>
      </c>
      <c r="AC18">
        <v>62</v>
      </c>
      <c r="AD18">
        <v>44</v>
      </c>
      <c r="AE18">
        <v>26</v>
      </c>
      <c r="AF18">
        <v>58</v>
      </c>
      <c r="AG18">
        <v>108</v>
      </c>
      <c r="AH18">
        <v>2</v>
      </c>
      <c r="AI18">
        <v>41</v>
      </c>
      <c r="AJ18">
        <v>0</v>
      </c>
      <c r="AK18">
        <v>37</v>
      </c>
      <c r="AL18">
        <v>1</v>
      </c>
      <c r="AM18">
        <v>0</v>
      </c>
      <c r="AN18">
        <v>9</v>
      </c>
      <c r="AO18">
        <v>0</v>
      </c>
      <c r="AP18">
        <v>4</v>
      </c>
      <c r="AQ18">
        <v>0</v>
      </c>
      <c r="AR18">
        <v>5</v>
      </c>
      <c r="AS18">
        <v>33</v>
      </c>
      <c r="AT18">
        <v>43</v>
      </c>
      <c r="AU18">
        <v>0</v>
      </c>
      <c r="AV18">
        <v>2</v>
      </c>
      <c r="AW18">
        <v>31</v>
      </c>
      <c r="AX18">
        <v>1</v>
      </c>
      <c r="AY18">
        <v>9</v>
      </c>
      <c r="AZ18">
        <v>0</v>
      </c>
      <c r="BA18">
        <v>2</v>
      </c>
      <c r="BB18">
        <v>8</v>
      </c>
      <c r="BC18">
        <v>22</v>
      </c>
      <c r="BD18">
        <v>220</v>
      </c>
      <c r="BE18">
        <v>0</v>
      </c>
      <c r="BF18">
        <v>8</v>
      </c>
      <c r="BG18">
        <v>0</v>
      </c>
      <c r="BH18">
        <v>19</v>
      </c>
      <c r="BI18">
        <v>1</v>
      </c>
      <c r="BJ18">
        <v>0</v>
      </c>
      <c r="BK18">
        <v>0</v>
      </c>
      <c r="BL18">
        <v>31</v>
      </c>
      <c r="BM18">
        <v>28</v>
      </c>
      <c r="BN18">
        <v>19</v>
      </c>
      <c r="BO18">
        <v>86</v>
      </c>
      <c r="BP18">
        <v>14</v>
      </c>
      <c r="BQ18">
        <v>1</v>
      </c>
      <c r="BR18">
        <v>19</v>
      </c>
      <c r="BS18">
        <v>15</v>
      </c>
      <c r="BT18">
        <v>1</v>
      </c>
      <c r="BU18">
        <v>299</v>
      </c>
      <c r="BV18">
        <v>18</v>
      </c>
      <c r="BW18">
        <v>3</v>
      </c>
    </row>
    <row r="19" spans="1:75" x14ac:dyDescent="0.2">
      <c r="A19" t="s">
        <v>128</v>
      </c>
      <c r="B19" t="s">
        <v>111</v>
      </c>
      <c r="C19">
        <v>6</v>
      </c>
      <c r="D19">
        <v>577</v>
      </c>
      <c r="E19">
        <v>46</v>
      </c>
      <c r="F19">
        <v>14</v>
      </c>
      <c r="G19">
        <v>15</v>
      </c>
      <c r="H19">
        <v>25</v>
      </c>
      <c r="I19">
        <v>0</v>
      </c>
      <c r="J19">
        <v>0</v>
      </c>
      <c r="K19">
        <v>43</v>
      </c>
      <c r="L19">
        <v>56</v>
      </c>
      <c r="M19">
        <v>44</v>
      </c>
      <c r="N19">
        <v>54</v>
      </c>
      <c r="O19">
        <v>54</v>
      </c>
      <c r="P19">
        <v>41</v>
      </c>
      <c r="Q19">
        <v>26</v>
      </c>
      <c r="R19">
        <v>48</v>
      </c>
      <c r="S19">
        <v>37</v>
      </c>
      <c r="T19">
        <v>30</v>
      </c>
      <c r="U19">
        <v>16</v>
      </c>
      <c r="V19">
        <v>34</v>
      </c>
      <c r="W19">
        <v>26</v>
      </c>
      <c r="X19">
        <v>21</v>
      </c>
      <c r="Y19">
        <v>0</v>
      </c>
      <c r="Z19">
        <v>17</v>
      </c>
      <c r="AA19">
        <v>37</v>
      </c>
      <c r="AB19">
        <v>25</v>
      </c>
      <c r="AC19">
        <v>20</v>
      </c>
      <c r="AD19">
        <v>2</v>
      </c>
      <c r="AE19">
        <v>1</v>
      </c>
      <c r="AF19">
        <v>13</v>
      </c>
      <c r="AG19">
        <v>1</v>
      </c>
      <c r="AH19">
        <v>47</v>
      </c>
      <c r="AI19">
        <v>3</v>
      </c>
      <c r="AJ19">
        <v>1</v>
      </c>
      <c r="AK19">
        <v>3</v>
      </c>
      <c r="AL19">
        <v>0</v>
      </c>
      <c r="AM19">
        <v>0</v>
      </c>
      <c r="AN19">
        <v>6</v>
      </c>
      <c r="AO19">
        <v>1</v>
      </c>
      <c r="AP19">
        <v>0</v>
      </c>
      <c r="AQ19">
        <v>0</v>
      </c>
      <c r="AR19">
        <v>0</v>
      </c>
      <c r="AS19">
        <v>11</v>
      </c>
      <c r="AT19">
        <v>6</v>
      </c>
      <c r="AU19">
        <v>4</v>
      </c>
      <c r="AV19">
        <v>0</v>
      </c>
      <c r="AW19">
        <v>1</v>
      </c>
      <c r="AX19">
        <v>1</v>
      </c>
      <c r="AY19">
        <v>0</v>
      </c>
      <c r="AZ19">
        <v>0</v>
      </c>
      <c r="BA19">
        <v>1</v>
      </c>
      <c r="BB19">
        <v>0</v>
      </c>
      <c r="BC19">
        <v>5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12</v>
      </c>
      <c r="BM19">
        <v>0</v>
      </c>
      <c r="BN19">
        <v>0</v>
      </c>
      <c r="BO19">
        <v>0</v>
      </c>
      <c r="BP19">
        <v>0</v>
      </c>
      <c r="BQ19">
        <v>1</v>
      </c>
      <c r="BR19">
        <v>0</v>
      </c>
      <c r="BS19">
        <v>9</v>
      </c>
      <c r="BT19">
        <v>1</v>
      </c>
      <c r="BU19">
        <v>0</v>
      </c>
      <c r="BV19">
        <v>3</v>
      </c>
      <c r="BW19">
        <v>20</v>
      </c>
    </row>
    <row r="20" spans="1:75" x14ac:dyDescent="0.2">
      <c r="A20" t="s">
        <v>129</v>
      </c>
      <c r="B20" t="s">
        <v>111</v>
      </c>
      <c r="C20">
        <v>16</v>
      </c>
      <c r="D20">
        <v>1605</v>
      </c>
      <c r="E20">
        <v>57370</v>
      </c>
      <c r="F20">
        <v>22</v>
      </c>
      <c r="G20">
        <v>77527</v>
      </c>
      <c r="H20">
        <v>117</v>
      </c>
      <c r="I20">
        <v>0</v>
      </c>
      <c r="J20">
        <v>7</v>
      </c>
      <c r="K20">
        <v>97</v>
      </c>
      <c r="L20">
        <v>149</v>
      </c>
      <c r="M20">
        <v>128</v>
      </c>
      <c r="N20">
        <v>204</v>
      </c>
      <c r="O20">
        <v>132</v>
      </c>
      <c r="P20">
        <v>192</v>
      </c>
      <c r="Q20">
        <v>8</v>
      </c>
      <c r="R20">
        <v>115</v>
      </c>
      <c r="S20">
        <v>148</v>
      </c>
      <c r="T20">
        <v>18</v>
      </c>
      <c r="U20">
        <v>49</v>
      </c>
      <c r="V20">
        <v>152</v>
      </c>
      <c r="W20">
        <v>105</v>
      </c>
      <c r="X20">
        <v>120</v>
      </c>
      <c r="Y20">
        <v>1</v>
      </c>
      <c r="Z20">
        <v>87</v>
      </c>
      <c r="AA20">
        <v>33</v>
      </c>
      <c r="AB20">
        <v>39</v>
      </c>
      <c r="AC20">
        <v>52</v>
      </c>
      <c r="AD20">
        <v>93</v>
      </c>
      <c r="AE20">
        <v>178</v>
      </c>
      <c r="AF20">
        <v>10</v>
      </c>
      <c r="AG20">
        <v>21</v>
      </c>
      <c r="AH20">
        <v>6</v>
      </c>
      <c r="AI20">
        <v>36</v>
      </c>
      <c r="AJ20">
        <v>5</v>
      </c>
      <c r="AK20">
        <v>66</v>
      </c>
      <c r="AL20">
        <v>2</v>
      </c>
      <c r="AM20">
        <v>3196</v>
      </c>
      <c r="AN20">
        <v>24</v>
      </c>
      <c r="AO20">
        <v>2</v>
      </c>
      <c r="AP20">
        <v>21</v>
      </c>
      <c r="AQ20">
        <v>0</v>
      </c>
      <c r="AR20">
        <v>18</v>
      </c>
      <c r="AS20">
        <v>19</v>
      </c>
      <c r="AT20">
        <v>2</v>
      </c>
      <c r="AU20">
        <v>16</v>
      </c>
      <c r="AV20">
        <v>1</v>
      </c>
      <c r="AW20">
        <v>9</v>
      </c>
      <c r="AX20">
        <v>17</v>
      </c>
      <c r="AY20">
        <v>1</v>
      </c>
      <c r="AZ20">
        <v>0</v>
      </c>
      <c r="BA20">
        <v>0</v>
      </c>
      <c r="BB20">
        <v>0</v>
      </c>
      <c r="BC20">
        <v>1</v>
      </c>
      <c r="BD20">
        <v>3</v>
      </c>
      <c r="BE20">
        <v>0</v>
      </c>
      <c r="BF20">
        <v>0</v>
      </c>
      <c r="BG20">
        <v>2</v>
      </c>
      <c r="BH20">
        <v>0</v>
      </c>
      <c r="BI20">
        <v>0</v>
      </c>
      <c r="BJ20">
        <v>0</v>
      </c>
      <c r="BK20">
        <v>0</v>
      </c>
      <c r="BL20">
        <v>65</v>
      </c>
      <c r="BM20">
        <v>1</v>
      </c>
      <c r="BN20">
        <v>0</v>
      </c>
      <c r="BO20">
        <v>7</v>
      </c>
      <c r="BP20">
        <v>2</v>
      </c>
      <c r="BQ20">
        <v>108</v>
      </c>
      <c r="BR20">
        <v>1</v>
      </c>
      <c r="BS20">
        <v>34</v>
      </c>
      <c r="BT20">
        <v>2</v>
      </c>
      <c r="BU20">
        <v>11</v>
      </c>
      <c r="BV20">
        <v>9</v>
      </c>
      <c r="BW20">
        <v>83</v>
      </c>
    </row>
    <row r="21" spans="1:75" x14ac:dyDescent="0.2">
      <c r="A21" t="s">
        <v>130</v>
      </c>
      <c r="B21" t="s">
        <v>111</v>
      </c>
      <c r="C21">
        <v>3</v>
      </c>
      <c r="D21">
        <v>1113</v>
      </c>
      <c r="E21">
        <v>24</v>
      </c>
      <c r="F21">
        <v>17</v>
      </c>
      <c r="G21">
        <v>1</v>
      </c>
      <c r="H21">
        <v>72</v>
      </c>
      <c r="I21">
        <v>0</v>
      </c>
      <c r="J21">
        <v>6</v>
      </c>
      <c r="K21">
        <v>115</v>
      </c>
      <c r="L21">
        <v>128</v>
      </c>
      <c r="M21">
        <v>141</v>
      </c>
      <c r="N21">
        <v>52</v>
      </c>
      <c r="O21">
        <v>30</v>
      </c>
      <c r="P21">
        <v>31</v>
      </c>
      <c r="Q21">
        <v>17</v>
      </c>
      <c r="R21">
        <v>75</v>
      </c>
      <c r="S21">
        <v>29</v>
      </c>
      <c r="T21">
        <v>62</v>
      </c>
      <c r="U21">
        <v>41</v>
      </c>
      <c r="V21">
        <v>35</v>
      </c>
      <c r="W21">
        <v>29</v>
      </c>
      <c r="X21">
        <v>43</v>
      </c>
      <c r="Y21">
        <v>0</v>
      </c>
      <c r="Z21">
        <v>57</v>
      </c>
      <c r="AA21">
        <v>17</v>
      </c>
      <c r="AB21">
        <v>31</v>
      </c>
      <c r="AC21">
        <v>10</v>
      </c>
      <c r="AD21">
        <v>9</v>
      </c>
      <c r="AE21">
        <v>1</v>
      </c>
      <c r="AF21">
        <v>2</v>
      </c>
      <c r="AG21">
        <v>63</v>
      </c>
      <c r="AH21">
        <v>0</v>
      </c>
      <c r="AI21">
        <v>8</v>
      </c>
      <c r="AJ21">
        <v>0</v>
      </c>
      <c r="AK21">
        <v>10</v>
      </c>
      <c r="AL21">
        <v>0</v>
      </c>
      <c r="AM21">
        <v>0</v>
      </c>
      <c r="AN21">
        <v>10</v>
      </c>
      <c r="AO21">
        <v>0</v>
      </c>
      <c r="AP21">
        <v>3</v>
      </c>
      <c r="AQ21">
        <v>0</v>
      </c>
      <c r="AR21">
        <v>0</v>
      </c>
      <c r="AS21">
        <v>1</v>
      </c>
      <c r="AT21">
        <v>1</v>
      </c>
      <c r="AU21">
        <v>1</v>
      </c>
      <c r="AV21">
        <v>0</v>
      </c>
      <c r="AW21">
        <v>1</v>
      </c>
      <c r="AX21">
        <v>8</v>
      </c>
      <c r="AY21">
        <v>1</v>
      </c>
      <c r="AZ21">
        <v>0</v>
      </c>
      <c r="BA21">
        <v>0</v>
      </c>
      <c r="BB21">
        <v>0</v>
      </c>
      <c r="BC21">
        <v>7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49</v>
      </c>
      <c r="BM21">
        <v>3</v>
      </c>
      <c r="BN21">
        <v>0</v>
      </c>
      <c r="BO21">
        <v>1</v>
      </c>
      <c r="BP21">
        <v>0</v>
      </c>
      <c r="BQ21">
        <v>0</v>
      </c>
      <c r="BR21">
        <v>0</v>
      </c>
      <c r="BS21">
        <v>4</v>
      </c>
      <c r="BT21">
        <v>5</v>
      </c>
      <c r="BU21">
        <v>15</v>
      </c>
      <c r="BV21">
        <v>4</v>
      </c>
      <c r="BW21">
        <v>19</v>
      </c>
    </row>
    <row r="22" spans="1:75" x14ac:dyDescent="0.2">
      <c r="A22" t="s">
        <v>131</v>
      </c>
      <c r="B22" t="s">
        <v>111</v>
      </c>
      <c r="C22">
        <v>9</v>
      </c>
      <c r="D22">
        <v>1237</v>
      </c>
      <c r="E22">
        <v>94</v>
      </c>
      <c r="F22">
        <v>5</v>
      </c>
      <c r="G22">
        <v>61</v>
      </c>
      <c r="H22">
        <v>185</v>
      </c>
      <c r="I22">
        <v>1</v>
      </c>
      <c r="J22">
        <v>2</v>
      </c>
      <c r="K22">
        <v>33</v>
      </c>
      <c r="L22">
        <v>106</v>
      </c>
      <c r="M22">
        <v>115</v>
      </c>
      <c r="N22">
        <v>107</v>
      </c>
      <c r="O22">
        <v>29</v>
      </c>
      <c r="P22">
        <v>106</v>
      </c>
      <c r="Q22">
        <v>19</v>
      </c>
      <c r="R22">
        <v>77</v>
      </c>
      <c r="S22">
        <v>31</v>
      </c>
      <c r="T22">
        <v>27</v>
      </c>
      <c r="U22">
        <v>40</v>
      </c>
      <c r="V22">
        <v>55</v>
      </c>
      <c r="W22">
        <v>48</v>
      </c>
      <c r="X22">
        <v>27</v>
      </c>
      <c r="Y22">
        <v>0</v>
      </c>
      <c r="Z22">
        <v>17</v>
      </c>
      <c r="AA22">
        <v>40</v>
      </c>
      <c r="AB22">
        <v>59</v>
      </c>
      <c r="AC22">
        <v>45</v>
      </c>
      <c r="AD22">
        <v>13</v>
      </c>
      <c r="AE22">
        <v>48</v>
      </c>
      <c r="AF22">
        <v>4</v>
      </c>
      <c r="AG22">
        <v>29</v>
      </c>
      <c r="AH22">
        <v>2</v>
      </c>
      <c r="AI22">
        <v>6</v>
      </c>
      <c r="AJ22">
        <v>0</v>
      </c>
      <c r="AK22">
        <v>33</v>
      </c>
      <c r="AL22">
        <v>1</v>
      </c>
      <c r="AM22">
        <v>2</v>
      </c>
      <c r="AN22">
        <v>10</v>
      </c>
      <c r="AO22">
        <v>1</v>
      </c>
      <c r="AP22">
        <v>0</v>
      </c>
      <c r="AQ22">
        <v>0</v>
      </c>
      <c r="AR22">
        <v>0</v>
      </c>
      <c r="AS22">
        <v>1</v>
      </c>
      <c r="AT22">
        <v>0</v>
      </c>
      <c r="AU22">
        <v>1</v>
      </c>
      <c r="AV22">
        <v>1</v>
      </c>
      <c r="AW22">
        <v>13</v>
      </c>
      <c r="AX22">
        <v>5</v>
      </c>
      <c r="AY22">
        <v>8</v>
      </c>
      <c r="AZ22">
        <v>0</v>
      </c>
      <c r="BA22">
        <v>0</v>
      </c>
      <c r="BB22">
        <v>1</v>
      </c>
      <c r="BC22">
        <v>0</v>
      </c>
      <c r="BD22">
        <v>3</v>
      </c>
      <c r="BE22">
        <v>0</v>
      </c>
      <c r="BF22">
        <v>0</v>
      </c>
      <c r="BG22">
        <v>0</v>
      </c>
      <c r="BH22">
        <v>0</v>
      </c>
      <c r="BI22">
        <v>2</v>
      </c>
      <c r="BJ22">
        <v>0</v>
      </c>
      <c r="BK22">
        <v>0</v>
      </c>
      <c r="BL22">
        <v>59</v>
      </c>
      <c r="BM22">
        <v>5</v>
      </c>
      <c r="BN22">
        <v>5</v>
      </c>
      <c r="BO22">
        <v>17</v>
      </c>
      <c r="BP22">
        <v>4</v>
      </c>
      <c r="BQ22">
        <v>27</v>
      </c>
      <c r="BR22">
        <v>3</v>
      </c>
      <c r="BS22">
        <v>0</v>
      </c>
      <c r="BT22">
        <v>5</v>
      </c>
      <c r="BU22">
        <v>37</v>
      </c>
      <c r="BV22">
        <v>10</v>
      </c>
      <c r="BW22">
        <v>19</v>
      </c>
    </row>
    <row r="23" spans="1:75" x14ac:dyDescent="0.2">
      <c r="A23" t="s">
        <v>132</v>
      </c>
      <c r="B23" t="s">
        <v>111</v>
      </c>
      <c r="C23">
        <v>20</v>
      </c>
      <c r="D23">
        <v>1512</v>
      </c>
      <c r="E23">
        <v>238</v>
      </c>
      <c r="F23">
        <v>7</v>
      </c>
      <c r="G23">
        <v>101</v>
      </c>
      <c r="H23">
        <v>13</v>
      </c>
      <c r="I23">
        <v>1</v>
      </c>
      <c r="J23">
        <v>7</v>
      </c>
      <c r="K23">
        <v>99</v>
      </c>
      <c r="L23">
        <v>145</v>
      </c>
      <c r="M23">
        <v>175</v>
      </c>
      <c r="N23">
        <v>87</v>
      </c>
      <c r="O23">
        <v>105</v>
      </c>
      <c r="P23">
        <v>144</v>
      </c>
      <c r="Q23">
        <v>6</v>
      </c>
      <c r="R23">
        <v>34</v>
      </c>
      <c r="S23">
        <v>64</v>
      </c>
      <c r="T23">
        <v>2</v>
      </c>
      <c r="U23">
        <v>39</v>
      </c>
      <c r="V23">
        <v>115</v>
      </c>
      <c r="W23">
        <v>67</v>
      </c>
      <c r="X23">
        <v>49</v>
      </c>
      <c r="Y23">
        <v>0</v>
      </c>
      <c r="Z23">
        <v>82</v>
      </c>
      <c r="AA23">
        <v>97</v>
      </c>
      <c r="AB23">
        <v>42</v>
      </c>
      <c r="AC23">
        <v>8</v>
      </c>
      <c r="AD23">
        <v>40</v>
      </c>
      <c r="AE23">
        <v>81</v>
      </c>
      <c r="AF23">
        <v>9</v>
      </c>
      <c r="AG23">
        <v>14</v>
      </c>
      <c r="AH23">
        <v>3</v>
      </c>
      <c r="AI23">
        <v>15</v>
      </c>
      <c r="AJ23">
        <v>1</v>
      </c>
      <c r="AK23">
        <v>30</v>
      </c>
      <c r="AL23">
        <v>7</v>
      </c>
      <c r="AM23">
        <v>2</v>
      </c>
      <c r="AN23">
        <v>9</v>
      </c>
      <c r="AO23">
        <v>0</v>
      </c>
      <c r="AP23">
        <v>6</v>
      </c>
      <c r="AQ23">
        <v>0</v>
      </c>
      <c r="AR23">
        <v>1</v>
      </c>
      <c r="AS23">
        <v>23</v>
      </c>
      <c r="AT23">
        <v>8</v>
      </c>
      <c r="AU23">
        <v>0</v>
      </c>
      <c r="AV23">
        <v>1</v>
      </c>
      <c r="AW23">
        <v>2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1</v>
      </c>
      <c r="BE23">
        <v>0</v>
      </c>
      <c r="BF23">
        <v>0</v>
      </c>
      <c r="BG23">
        <v>0</v>
      </c>
      <c r="BH23">
        <v>1</v>
      </c>
      <c r="BI23">
        <v>20</v>
      </c>
      <c r="BJ23">
        <v>0</v>
      </c>
      <c r="BK23">
        <v>0</v>
      </c>
      <c r="BL23">
        <v>91</v>
      </c>
      <c r="BM23">
        <v>0</v>
      </c>
      <c r="BN23">
        <v>1</v>
      </c>
      <c r="BO23">
        <v>1</v>
      </c>
      <c r="BP23">
        <v>0</v>
      </c>
      <c r="BQ23">
        <v>42</v>
      </c>
      <c r="BR23">
        <v>0</v>
      </c>
      <c r="BS23">
        <v>12</v>
      </c>
      <c r="BT23">
        <v>1</v>
      </c>
      <c r="BU23">
        <v>2</v>
      </c>
      <c r="BV23">
        <v>1</v>
      </c>
      <c r="BW23">
        <v>26</v>
      </c>
    </row>
    <row r="24" spans="1:75" x14ac:dyDescent="0.2">
      <c r="A24" t="s">
        <v>133</v>
      </c>
      <c r="B24" t="s">
        <v>111</v>
      </c>
      <c r="C24">
        <v>3</v>
      </c>
      <c r="D24">
        <v>1405</v>
      </c>
      <c r="E24">
        <v>21</v>
      </c>
      <c r="F24">
        <v>2</v>
      </c>
      <c r="G24">
        <v>12</v>
      </c>
      <c r="H24">
        <v>21</v>
      </c>
      <c r="I24">
        <v>1</v>
      </c>
      <c r="J24">
        <v>17</v>
      </c>
      <c r="K24">
        <v>89</v>
      </c>
      <c r="L24">
        <v>86</v>
      </c>
      <c r="M24">
        <v>136</v>
      </c>
      <c r="N24">
        <v>152</v>
      </c>
      <c r="O24">
        <v>32</v>
      </c>
      <c r="P24">
        <v>105</v>
      </c>
      <c r="Q24">
        <v>4</v>
      </c>
      <c r="R24">
        <v>102</v>
      </c>
      <c r="S24">
        <v>200</v>
      </c>
      <c r="T24">
        <v>22</v>
      </c>
      <c r="U24">
        <v>75</v>
      </c>
      <c r="V24">
        <v>151</v>
      </c>
      <c r="W24">
        <v>99</v>
      </c>
      <c r="X24">
        <v>83</v>
      </c>
      <c r="Y24">
        <v>0</v>
      </c>
      <c r="Z24">
        <v>41</v>
      </c>
      <c r="AA24">
        <v>51</v>
      </c>
      <c r="AB24">
        <v>99</v>
      </c>
      <c r="AC24">
        <v>44</v>
      </c>
      <c r="AD24">
        <v>27</v>
      </c>
      <c r="AE24">
        <v>1</v>
      </c>
      <c r="AF24">
        <v>1</v>
      </c>
      <c r="AG24">
        <v>4</v>
      </c>
      <c r="AH24">
        <v>9</v>
      </c>
      <c r="AI24">
        <v>11</v>
      </c>
      <c r="AJ24">
        <v>0</v>
      </c>
      <c r="AK24">
        <v>42</v>
      </c>
      <c r="AL24">
        <v>0</v>
      </c>
      <c r="AM24">
        <v>0</v>
      </c>
      <c r="AN24">
        <v>9</v>
      </c>
      <c r="AO24">
        <v>0</v>
      </c>
      <c r="AP24">
        <v>0</v>
      </c>
      <c r="AQ24">
        <v>0</v>
      </c>
      <c r="AR24">
        <v>0</v>
      </c>
      <c r="AS24">
        <v>2</v>
      </c>
      <c r="AT24">
        <v>22</v>
      </c>
      <c r="AU24">
        <v>0</v>
      </c>
      <c r="AV24">
        <v>0</v>
      </c>
      <c r="AW24">
        <v>2</v>
      </c>
      <c r="AX24">
        <v>3</v>
      </c>
      <c r="AY24">
        <v>9</v>
      </c>
      <c r="AZ24">
        <v>1</v>
      </c>
      <c r="BA24">
        <v>0</v>
      </c>
      <c r="BB24">
        <v>1</v>
      </c>
      <c r="BC24">
        <v>9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35</v>
      </c>
      <c r="BM24">
        <v>0</v>
      </c>
      <c r="BN24">
        <v>0</v>
      </c>
      <c r="BO24">
        <v>12</v>
      </c>
      <c r="BP24">
        <v>2</v>
      </c>
      <c r="BQ24">
        <v>1</v>
      </c>
      <c r="BR24">
        <v>2</v>
      </c>
      <c r="BS24">
        <v>0</v>
      </c>
      <c r="BT24">
        <v>1</v>
      </c>
      <c r="BU24">
        <v>2</v>
      </c>
      <c r="BV24">
        <v>3</v>
      </c>
      <c r="BW24">
        <v>37</v>
      </c>
    </row>
    <row r="25" spans="1:75" x14ac:dyDescent="0.2">
      <c r="A25" t="s">
        <v>134</v>
      </c>
      <c r="B25" t="s">
        <v>111</v>
      </c>
      <c r="C25">
        <v>16</v>
      </c>
      <c r="D25">
        <v>1145</v>
      </c>
      <c r="E25">
        <v>101</v>
      </c>
      <c r="F25">
        <v>37</v>
      </c>
      <c r="G25">
        <v>13</v>
      </c>
      <c r="H25">
        <v>76</v>
      </c>
      <c r="I25">
        <v>0</v>
      </c>
      <c r="J25">
        <v>16</v>
      </c>
      <c r="K25">
        <v>132</v>
      </c>
      <c r="L25">
        <v>168</v>
      </c>
      <c r="M25">
        <v>101</v>
      </c>
      <c r="N25">
        <v>100</v>
      </c>
      <c r="O25">
        <v>59</v>
      </c>
      <c r="P25">
        <v>113</v>
      </c>
      <c r="Q25">
        <v>5</v>
      </c>
      <c r="R25">
        <v>31</v>
      </c>
      <c r="S25">
        <v>0</v>
      </c>
      <c r="T25">
        <v>6</v>
      </c>
      <c r="U25">
        <v>63</v>
      </c>
      <c r="V25">
        <v>22</v>
      </c>
      <c r="W25">
        <v>9</v>
      </c>
      <c r="X25">
        <v>13</v>
      </c>
      <c r="Y25">
        <v>11</v>
      </c>
      <c r="Z25">
        <v>15</v>
      </c>
      <c r="AA25">
        <v>41</v>
      </c>
      <c r="AB25">
        <v>3</v>
      </c>
      <c r="AC25">
        <v>2</v>
      </c>
      <c r="AD25">
        <v>110</v>
      </c>
      <c r="AE25">
        <v>8</v>
      </c>
      <c r="AF25">
        <v>60</v>
      </c>
      <c r="AG25">
        <v>97</v>
      </c>
      <c r="AH25">
        <v>5</v>
      </c>
      <c r="AI25">
        <v>15</v>
      </c>
      <c r="AJ25">
        <v>2</v>
      </c>
      <c r="AK25">
        <v>25</v>
      </c>
      <c r="AL25">
        <v>1</v>
      </c>
      <c r="AM25">
        <v>0</v>
      </c>
      <c r="AN25">
        <v>5</v>
      </c>
      <c r="AO25">
        <v>7</v>
      </c>
      <c r="AP25">
        <v>18</v>
      </c>
      <c r="AQ25">
        <v>5</v>
      </c>
      <c r="AR25">
        <v>1</v>
      </c>
      <c r="AS25">
        <v>13</v>
      </c>
      <c r="AT25">
        <v>0</v>
      </c>
      <c r="AU25">
        <v>0</v>
      </c>
      <c r="AV25">
        <v>2</v>
      </c>
      <c r="AW25">
        <v>104</v>
      </c>
      <c r="AX25">
        <v>1</v>
      </c>
      <c r="AY25">
        <v>0</v>
      </c>
      <c r="AZ25">
        <v>4</v>
      </c>
      <c r="BA25">
        <v>0</v>
      </c>
      <c r="BB25">
        <v>0</v>
      </c>
      <c r="BC25">
        <v>1</v>
      </c>
      <c r="BD25">
        <v>9</v>
      </c>
      <c r="BE25">
        <v>0</v>
      </c>
      <c r="BF25">
        <v>0</v>
      </c>
      <c r="BG25">
        <v>0</v>
      </c>
      <c r="BH25">
        <v>8</v>
      </c>
      <c r="BI25">
        <v>11</v>
      </c>
      <c r="BJ25">
        <v>0</v>
      </c>
      <c r="BK25">
        <v>0</v>
      </c>
      <c r="BL25">
        <v>39</v>
      </c>
      <c r="BM25">
        <v>1</v>
      </c>
      <c r="BN25">
        <v>1</v>
      </c>
      <c r="BO25">
        <v>195</v>
      </c>
      <c r="BP25">
        <v>19</v>
      </c>
      <c r="BQ25">
        <v>0</v>
      </c>
      <c r="BR25">
        <v>45</v>
      </c>
      <c r="BS25">
        <v>11</v>
      </c>
      <c r="BT25">
        <v>19</v>
      </c>
      <c r="BU25">
        <v>7</v>
      </c>
      <c r="BV25">
        <v>38</v>
      </c>
      <c r="BW25">
        <v>4</v>
      </c>
    </row>
    <row r="26" spans="1:75" x14ac:dyDescent="0.2">
      <c r="A26" t="s">
        <v>135</v>
      </c>
      <c r="B26" t="s">
        <v>111</v>
      </c>
      <c r="C26">
        <v>10</v>
      </c>
      <c r="D26">
        <v>1029</v>
      </c>
      <c r="E26">
        <v>51</v>
      </c>
      <c r="F26">
        <v>20</v>
      </c>
      <c r="G26">
        <v>3</v>
      </c>
      <c r="H26">
        <v>27</v>
      </c>
      <c r="I26">
        <v>1</v>
      </c>
      <c r="J26">
        <v>0</v>
      </c>
      <c r="K26">
        <v>74</v>
      </c>
      <c r="L26">
        <v>77</v>
      </c>
      <c r="M26">
        <v>111</v>
      </c>
      <c r="N26">
        <v>82</v>
      </c>
      <c r="O26">
        <v>66</v>
      </c>
      <c r="P26">
        <v>113</v>
      </c>
      <c r="Q26">
        <v>39</v>
      </c>
      <c r="R26">
        <v>135</v>
      </c>
      <c r="S26">
        <v>130</v>
      </c>
      <c r="T26">
        <v>26</v>
      </c>
      <c r="U26">
        <v>45</v>
      </c>
      <c r="V26">
        <v>121</v>
      </c>
      <c r="W26">
        <v>102</v>
      </c>
      <c r="X26">
        <v>106</v>
      </c>
      <c r="Y26">
        <v>0</v>
      </c>
      <c r="Z26">
        <v>20</v>
      </c>
      <c r="AA26">
        <v>41</v>
      </c>
      <c r="AB26">
        <v>26</v>
      </c>
      <c r="AC26">
        <v>24</v>
      </c>
      <c r="AD26">
        <v>4</v>
      </c>
      <c r="AE26">
        <v>0</v>
      </c>
      <c r="AF26">
        <v>5</v>
      </c>
      <c r="AG26">
        <v>15</v>
      </c>
      <c r="AH26">
        <v>1</v>
      </c>
      <c r="AI26">
        <v>17</v>
      </c>
      <c r="AJ26">
        <v>1</v>
      </c>
      <c r="AK26">
        <v>31</v>
      </c>
      <c r="AL26">
        <v>0</v>
      </c>
      <c r="AM26">
        <v>0</v>
      </c>
      <c r="AN26">
        <v>18</v>
      </c>
      <c r="AO26">
        <v>0</v>
      </c>
      <c r="AP26">
        <v>15</v>
      </c>
      <c r="AQ26">
        <v>0</v>
      </c>
      <c r="AR26">
        <v>0</v>
      </c>
      <c r="AS26">
        <v>15</v>
      </c>
      <c r="AT26">
        <v>10</v>
      </c>
      <c r="AU26">
        <v>0</v>
      </c>
      <c r="AV26">
        <v>0</v>
      </c>
      <c r="AW26">
        <v>0</v>
      </c>
      <c r="AX26">
        <v>6</v>
      </c>
      <c r="AY26">
        <v>0</v>
      </c>
      <c r="AZ26">
        <v>0</v>
      </c>
      <c r="BA26">
        <v>1</v>
      </c>
      <c r="BB26">
        <v>0</v>
      </c>
      <c r="BC26">
        <v>13</v>
      </c>
      <c r="BD26">
        <v>0</v>
      </c>
      <c r="BE26">
        <v>0</v>
      </c>
      <c r="BF26">
        <v>1</v>
      </c>
      <c r="BG26">
        <v>0</v>
      </c>
      <c r="BH26">
        <v>6</v>
      </c>
      <c r="BI26">
        <v>0</v>
      </c>
      <c r="BJ26">
        <v>0</v>
      </c>
      <c r="BK26">
        <v>0</v>
      </c>
      <c r="BL26">
        <v>62</v>
      </c>
      <c r="BM26">
        <v>0</v>
      </c>
      <c r="BN26">
        <v>0</v>
      </c>
      <c r="BO26">
        <v>0</v>
      </c>
      <c r="BP26">
        <v>0</v>
      </c>
      <c r="BQ26">
        <v>11</v>
      </c>
      <c r="BR26">
        <v>0</v>
      </c>
      <c r="BS26">
        <v>24</v>
      </c>
      <c r="BT26">
        <v>0</v>
      </c>
      <c r="BU26">
        <v>0</v>
      </c>
      <c r="BV26">
        <v>11</v>
      </c>
      <c r="BW26">
        <v>22</v>
      </c>
    </row>
    <row r="27" spans="1:75" x14ac:dyDescent="0.2">
      <c r="A27" t="s">
        <v>136</v>
      </c>
      <c r="B27" t="s">
        <v>111</v>
      </c>
      <c r="C27">
        <v>19</v>
      </c>
      <c r="D27">
        <v>2081</v>
      </c>
      <c r="E27">
        <v>258</v>
      </c>
      <c r="F27">
        <v>15</v>
      </c>
      <c r="G27">
        <v>418</v>
      </c>
      <c r="H27">
        <v>537</v>
      </c>
      <c r="I27">
        <v>0</v>
      </c>
      <c r="J27">
        <v>3</v>
      </c>
      <c r="K27">
        <v>65</v>
      </c>
      <c r="L27">
        <v>258</v>
      </c>
      <c r="M27">
        <v>159</v>
      </c>
      <c r="N27">
        <v>117</v>
      </c>
      <c r="O27">
        <v>218</v>
      </c>
      <c r="P27">
        <v>65</v>
      </c>
      <c r="Q27">
        <v>30</v>
      </c>
      <c r="R27">
        <v>98</v>
      </c>
      <c r="S27">
        <v>201</v>
      </c>
      <c r="T27">
        <v>15</v>
      </c>
      <c r="U27">
        <v>83</v>
      </c>
      <c r="V27">
        <v>44</v>
      </c>
      <c r="W27">
        <v>108</v>
      </c>
      <c r="X27">
        <v>201</v>
      </c>
      <c r="Y27">
        <v>0</v>
      </c>
      <c r="Z27">
        <v>19</v>
      </c>
      <c r="AA27">
        <v>34</v>
      </c>
      <c r="AB27">
        <v>52</v>
      </c>
      <c r="AC27">
        <v>35</v>
      </c>
      <c r="AD27">
        <v>11</v>
      </c>
      <c r="AE27">
        <v>38</v>
      </c>
      <c r="AF27">
        <v>2</v>
      </c>
      <c r="AG27">
        <v>9</v>
      </c>
      <c r="AH27">
        <v>4</v>
      </c>
      <c r="AI27">
        <v>59</v>
      </c>
      <c r="AJ27">
        <v>3</v>
      </c>
      <c r="AK27">
        <v>38</v>
      </c>
      <c r="AL27">
        <v>3</v>
      </c>
      <c r="AM27">
        <v>16</v>
      </c>
      <c r="AN27">
        <v>14</v>
      </c>
      <c r="AO27">
        <v>0</v>
      </c>
      <c r="AP27">
        <v>5</v>
      </c>
      <c r="AQ27">
        <v>0</v>
      </c>
      <c r="AR27">
        <v>5</v>
      </c>
      <c r="AS27">
        <v>27</v>
      </c>
      <c r="AT27">
        <v>0</v>
      </c>
      <c r="AU27">
        <v>13</v>
      </c>
      <c r="AV27">
        <v>0</v>
      </c>
      <c r="AW27">
        <v>4</v>
      </c>
      <c r="AX27">
        <v>20</v>
      </c>
      <c r="AY27">
        <v>35</v>
      </c>
      <c r="AZ27">
        <v>0</v>
      </c>
      <c r="BA27">
        <v>0</v>
      </c>
      <c r="BB27">
        <v>0</v>
      </c>
      <c r="BC27">
        <v>1</v>
      </c>
      <c r="BD27">
        <v>1</v>
      </c>
      <c r="BE27">
        <v>0</v>
      </c>
      <c r="BF27">
        <v>4</v>
      </c>
      <c r="BG27">
        <v>4</v>
      </c>
      <c r="BH27">
        <v>0</v>
      </c>
      <c r="BI27">
        <v>0</v>
      </c>
      <c r="BJ27">
        <v>0</v>
      </c>
      <c r="BK27">
        <v>0</v>
      </c>
      <c r="BL27">
        <v>43</v>
      </c>
      <c r="BM27">
        <v>5</v>
      </c>
      <c r="BN27">
        <v>4</v>
      </c>
      <c r="BO27">
        <v>17</v>
      </c>
      <c r="BP27">
        <v>2</v>
      </c>
      <c r="BQ27">
        <v>77</v>
      </c>
      <c r="BR27">
        <v>1</v>
      </c>
      <c r="BS27">
        <v>1</v>
      </c>
      <c r="BT27">
        <v>0</v>
      </c>
      <c r="BU27">
        <v>40</v>
      </c>
      <c r="BV27">
        <v>5</v>
      </c>
      <c r="BW27">
        <v>38</v>
      </c>
    </row>
    <row r="28" spans="1:75" x14ac:dyDescent="0.2">
      <c r="A28" t="s">
        <v>137</v>
      </c>
      <c r="B28" t="s">
        <v>111</v>
      </c>
      <c r="C28">
        <v>3</v>
      </c>
      <c r="D28">
        <v>708</v>
      </c>
      <c r="E28">
        <v>26</v>
      </c>
      <c r="F28">
        <v>11</v>
      </c>
      <c r="G28">
        <v>14</v>
      </c>
      <c r="H28">
        <v>762</v>
      </c>
      <c r="I28">
        <v>0</v>
      </c>
      <c r="J28">
        <v>1</v>
      </c>
      <c r="K28">
        <v>137</v>
      </c>
      <c r="L28">
        <v>47</v>
      </c>
      <c r="M28">
        <v>64</v>
      </c>
      <c r="N28">
        <v>65</v>
      </c>
      <c r="O28">
        <v>31</v>
      </c>
      <c r="P28">
        <v>42</v>
      </c>
      <c r="Q28">
        <v>0</v>
      </c>
      <c r="R28">
        <v>43</v>
      </c>
      <c r="S28">
        <v>55</v>
      </c>
      <c r="T28">
        <v>133</v>
      </c>
      <c r="U28">
        <v>12</v>
      </c>
      <c r="V28">
        <v>22</v>
      </c>
      <c r="W28">
        <v>34</v>
      </c>
      <c r="X28">
        <v>15</v>
      </c>
      <c r="Y28">
        <v>0</v>
      </c>
      <c r="Z28">
        <v>39</v>
      </c>
      <c r="AA28">
        <v>9</v>
      </c>
      <c r="AB28">
        <v>19</v>
      </c>
      <c r="AC28">
        <v>18</v>
      </c>
      <c r="AD28">
        <v>2</v>
      </c>
      <c r="AE28">
        <v>17</v>
      </c>
      <c r="AF28">
        <v>0</v>
      </c>
      <c r="AG28">
        <v>15</v>
      </c>
      <c r="AH28">
        <v>3</v>
      </c>
      <c r="AI28">
        <v>3</v>
      </c>
      <c r="AJ28">
        <v>14</v>
      </c>
      <c r="AK28">
        <v>8</v>
      </c>
      <c r="AL28">
        <v>0</v>
      </c>
      <c r="AM28">
        <v>0</v>
      </c>
      <c r="AN28">
        <v>11</v>
      </c>
      <c r="AO28">
        <v>0</v>
      </c>
      <c r="AP28">
        <v>7</v>
      </c>
      <c r="AQ28">
        <v>0</v>
      </c>
      <c r="AR28">
        <v>0</v>
      </c>
      <c r="AS28">
        <v>14</v>
      </c>
      <c r="AT28">
        <v>2</v>
      </c>
      <c r="AU28">
        <v>3</v>
      </c>
      <c r="AV28">
        <v>0</v>
      </c>
      <c r="AW28">
        <v>13</v>
      </c>
      <c r="AX28">
        <v>1</v>
      </c>
      <c r="AY28">
        <v>0</v>
      </c>
      <c r="AZ28">
        <v>0</v>
      </c>
      <c r="BA28">
        <v>0</v>
      </c>
      <c r="BB28">
        <v>1</v>
      </c>
      <c r="BC28">
        <v>7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44</v>
      </c>
      <c r="BM28">
        <v>7</v>
      </c>
      <c r="BN28">
        <v>11</v>
      </c>
      <c r="BO28">
        <v>3</v>
      </c>
      <c r="BP28">
        <v>0</v>
      </c>
      <c r="BQ28">
        <v>18</v>
      </c>
      <c r="BR28">
        <v>0</v>
      </c>
      <c r="BS28">
        <v>2</v>
      </c>
      <c r="BT28">
        <v>0</v>
      </c>
      <c r="BU28">
        <v>135</v>
      </c>
      <c r="BV28">
        <v>1</v>
      </c>
      <c r="BW28">
        <v>24</v>
      </c>
    </row>
    <row r="29" spans="1:75" x14ac:dyDescent="0.2">
      <c r="A29" t="s">
        <v>138</v>
      </c>
      <c r="B29" t="s">
        <v>111</v>
      </c>
      <c r="C29">
        <v>1</v>
      </c>
      <c r="D29">
        <v>1117</v>
      </c>
      <c r="E29">
        <v>43</v>
      </c>
      <c r="F29">
        <v>36</v>
      </c>
      <c r="G29">
        <v>31</v>
      </c>
      <c r="H29">
        <v>3</v>
      </c>
      <c r="I29">
        <v>0</v>
      </c>
      <c r="J29">
        <v>8</v>
      </c>
      <c r="K29">
        <v>46</v>
      </c>
      <c r="L29">
        <v>127</v>
      </c>
      <c r="M29">
        <v>132</v>
      </c>
      <c r="N29">
        <v>105</v>
      </c>
      <c r="O29">
        <v>54</v>
      </c>
      <c r="P29">
        <v>137</v>
      </c>
      <c r="Q29">
        <v>11</v>
      </c>
      <c r="R29">
        <v>90</v>
      </c>
      <c r="S29">
        <v>62</v>
      </c>
      <c r="T29">
        <v>84</v>
      </c>
      <c r="U29">
        <v>33</v>
      </c>
      <c r="V29">
        <v>16</v>
      </c>
      <c r="W29">
        <v>42</v>
      </c>
      <c r="X29">
        <v>67</v>
      </c>
      <c r="Y29">
        <v>0</v>
      </c>
      <c r="Z29">
        <v>72</v>
      </c>
      <c r="AA29">
        <v>62</v>
      </c>
      <c r="AB29">
        <v>29</v>
      </c>
      <c r="AC29">
        <v>43</v>
      </c>
      <c r="AD29">
        <v>3</v>
      </c>
      <c r="AE29">
        <v>1</v>
      </c>
      <c r="AF29">
        <v>3</v>
      </c>
      <c r="AG29">
        <v>4</v>
      </c>
      <c r="AH29">
        <v>2</v>
      </c>
      <c r="AI29">
        <v>37</v>
      </c>
      <c r="AJ29">
        <v>1</v>
      </c>
      <c r="AK29">
        <v>76</v>
      </c>
      <c r="AL29">
        <v>1</v>
      </c>
      <c r="AM29">
        <v>0</v>
      </c>
      <c r="AN29">
        <v>6</v>
      </c>
      <c r="AO29">
        <v>0</v>
      </c>
      <c r="AP29">
        <v>9</v>
      </c>
      <c r="AQ29">
        <v>0</v>
      </c>
      <c r="AR29">
        <v>1</v>
      </c>
      <c r="AS29">
        <v>14</v>
      </c>
      <c r="AT29">
        <v>1</v>
      </c>
      <c r="AU29">
        <v>1</v>
      </c>
      <c r="AV29">
        <v>0</v>
      </c>
      <c r="AW29">
        <v>0</v>
      </c>
      <c r="AX29">
        <v>1</v>
      </c>
      <c r="AY29">
        <v>1</v>
      </c>
      <c r="AZ29">
        <v>0</v>
      </c>
      <c r="BA29">
        <v>0</v>
      </c>
      <c r="BB29">
        <v>0</v>
      </c>
      <c r="BC29">
        <v>0</v>
      </c>
      <c r="BD29">
        <v>3</v>
      </c>
      <c r="BE29">
        <v>0</v>
      </c>
      <c r="BF29">
        <v>0</v>
      </c>
      <c r="BG29">
        <v>1</v>
      </c>
      <c r="BH29">
        <v>1</v>
      </c>
      <c r="BI29">
        <v>9</v>
      </c>
      <c r="BJ29">
        <v>0</v>
      </c>
      <c r="BK29">
        <v>0</v>
      </c>
      <c r="BL29">
        <v>58</v>
      </c>
      <c r="BM29">
        <v>0</v>
      </c>
      <c r="BN29">
        <v>0</v>
      </c>
      <c r="BO29">
        <v>0</v>
      </c>
      <c r="BP29">
        <v>0</v>
      </c>
      <c r="BQ29">
        <v>1</v>
      </c>
      <c r="BR29">
        <v>0</v>
      </c>
      <c r="BS29">
        <v>2</v>
      </c>
      <c r="BT29">
        <v>0</v>
      </c>
      <c r="BU29">
        <v>0</v>
      </c>
      <c r="BV29">
        <v>6</v>
      </c>
      <c r="BW29">
        <v>33</v>
      </c>
    </row>
    <row r="30" spans="1:75" x14ac:dyDescent="0.2">
      <c r="A30" t="s">
        <v>139</v>
      </c>
      <c r="B30" t="s">
        <v>111</v>
      </c>
      <c r="C30">
        <v>5</v>
      </c>
      <c r="D30">
        <v>1382</v>
      </c>
      <c r="E30">
        <v>54</v>
      </c>
      <c r="F30">
        <v>18</v>
      </c>
      <c r="G30">
        <v>23</v>
      </c>
      <c r="H30">
        <v>155</v>
      </c>
      <c r="I30">
        <v>0</v>
      </c>
      <c r="J30">
        <v>2</v>
      </c>
      <c r="K30">
        <v>64</v>
      </c>
      <c r="L30">
        <v>129</v>
      </c>
      <c r="M30">
        <v>126</v>
      </c>
      <c r="N30">
        <v>121</v>
      </c>
      <c r="O30">
        <v>14</v>
      </c>
      <c r="P30">
        <v>134</v>
      </c>
      <c r="Q30">
        <v>70</v>
      </c>
      <c r="R30">
        <v>103</v>
      </c>
      <c r="S30">
        <v>94</v>
      </c>
      <c r="T30">
        <v>76</v>
      </c>
      <c r="U30">
        <v>41</v>
      </c>
      <c r="V30">
        <v>89</v>
      </c>
      <c r="W30">
        <v>82</v>
      </c>
      <c r="X30">
        <v>35</v>
      </c>
      <c r="Y30">
        <v>0</v>
      </c>
      <c r="Z30">
        <v>70</v>
      </c>
      <c r="AA30">
        <v>77</v>
      </c>
      <c r="AB30">
        <v>39</v>
      </c>
      <c r="AC30">
        <v>15</v>
      </c>
      <c r="AD30">
        <v>12</v>
      </c>
      <c r="AE30">
        <v>15</v>
      </c>
      <c r="AF30">
        <v>3</v>
      </c>
      <c r="AG30">
        <v>14</v>
      </c>
      <c r="AH30">
        <v>4</v>
      </c>
      <c r="AI30">
        <v>26</v>
      </c>
      <c r="AJ30">
        <v>1</v>
      </c>
      <c r="AK30">
        <v>35</v>
      </c>
      <c r="AL30">
        <v>0</v>
      </c>
      <c r="AM30">
        <v>3</v>
      </c>
      <c r="AN30">
        <v>16</v>
      </c>
      <c r="AO30">
        <v>0</v>
      </c>
      <c r="AP30">
        <v>22</v>
      </c>
      <c r="AQ30">
        <v>0</v>
      </c>
      <c r="AR30">
        <v>0</v>
      </c>
      <c r="AS30">
        <v>5</v>
      </c>
      <c r="AT30">
        <v>26</v>
      </c>
      <c r="AU30">
        <v>1</v>
      </c>
      <c r="AV30">
        <v>0</v>
      </c>
      <c r="AW30">
        <v>0</v>
      </c>
      <c r="AX30">
        <v>6</v>
      </c>
      <c r="AY30">
        <v>30</v>
      </c>
      <c r="AZ30">
        <v>0</v>
      </c>
      <c r="BA30">
        <v>5</v>
      </c>
      <c r="BB30">
        <v>0</v>
      </c>
      <c r="BC30">
        <v>0</v>
      </c>
      <c r="BD30">
        <v>2</v>
      </c>
      <c r="BE30">
        <v>0</v>
      </c>
      <c r="BF30">
        <v>0</v>
      </c>
      <c r="BG30">
        <v>0</v>
      </c>
      <c r="BH30">
        <v>1</v>
      </c>
      <c r="BI30">
        <v>0</v>
      </c>
      <c r="BJ30">
        <v>0</v>
      </c>
      <c r="BK30">
        <v>0</v>
      </c>
      <c r="BL30">
        <v>55</v>
      </c>
      <c r="BM30">
        <v>0</v>
      </c>
      <c r="BN30">
        <v>0</v>
      </c>
      <c r="BO30">
        <v>3</v>
      </c>
      <c r="BP30">
        <v>0</v>
      </c>
      <c r="BQ30">
        <v>35</v>
      </c>
      <c r="BR30">
        <v>1</v>
      </c>
      <c r="BS30">
        <v>1</v>
      </c>
      <c r="BT30">
        <v>0</v>
      </c>
      <c r="BU30">
        <v>13</v>
      </c>
      <c r="BV30">
        <v>12</v>
      </c>
      <c r="BW30">
        <v>40</v>
      </c>
    </row>
    <row r="31" spans="1:75" x14ac:dyDescent="0.2">
      <c r="A31" t="s">
        <v>140</v>
      </c>
      <c r="B31" t="s">
        <v>111</v>
      </c>
      <c r="C31">
        <v>9</v>
      </c>
      <c r="D31">
        <v>1269</v>
      </c>
      <c r="E31">
        <v>15</v>
      </c>
      <c r="F31">
        <v>91</v>
      </c>
      <c r="G31">
        <v>13</v>
      </c>
      <c r="H31">
        <v>21</v>
      </c>
      <c r="I31">
        <v>0</v>
      </c>
      <c r="J31">
        <v>15</v>
      </c>
      <c r="K31">
        <v>65</v>
      </c>
      <c r="L31">
        <v>187</v>
      </c>
      <c r="M31">
        <v>99</v>
      </c>
      <c r="N31">
        <v>103</v>
      </c>
      <c r="O31">
        <v>68</v>
      </c>
      <c r="P31">
        <v>108</v>
      </c>
      <c r="Q31">
        <v>2</v>
      </c>
      <c r="R31">
        <v>82</v>
      </c>
      <c r="S31">
        <v>66</v>
      </c>
      <c r="T31">
        <v>144</v>
      </c>
      <c r="U31">
        <v>74</v>
      </c>
      <c r="V31">
        <v>68</v>
      </c>
      <c r="W31">
        <v>26</v>
      </c>
      <c r="X31">
        <v>99</v>
      </c>
      <c r="Y31">
        <v>0</v>
      </c>
      <c r="Z31">
        <v>55</v>
      </c>
      <c r="AA31">
        <v>41</v>
      </c>
      <c r="AB31">
        <v>21</v>
      </c>
      <c r="AC31">
        <v>40</v>
      </c>
      <c r="AD31">
        <v>9</v>
      </c>
      <c r="AE31">
        <v>2</v>
      </c>
      <c r="AF31">
        <v>10</v>
      </c>
      <c r="AG31">
        <v>3</v>
      </c>
      <c r="AH31">
        <v>1</v>
      </c>
      <c r="AI31">
        <v>29</v>
      </c>
      <c r="AJ31">
        <v>1</v>
      </c>
      <c r="AK31">
        <v>21</v>
      </c>
      <c r="AL31">
        <v>0</v>
      </c>
      <c r="AM31">
        <v>0</v>
      </c>
      <c r="AN31">
        <v>6</v>
      </c>
      <c r="AO31">
        <v>0</v>
      </c>
      <c r="AP31">
        <v>0</v>
      </c>
      <c r="AQ31">
        <v>0</v>
      </c>
      <c r="AR31">
        <v>0</v>
      </c>
      <c r="AS31">
        <v>5</v>
      </c>
      <c r="AT31">
        <v>19</v>
      </c>
      <c r="AU31">
        <v>3</v>
      </c>
      <c r="AV31">
        <v>0</v>
      </c>
      <c r="AW31">
        <v>1</v>
      </c>
      <c r="AX31">
        <v>0</v>
      </c>
      <c r="AY31">
        <v>22</v>
      </c>
      <c r="AZ31">
        <v>0</v>
      </c>
      <c r="BA31">
        <v>1</v>
      </c>
      <c r="BB31">
        <v>2</v>
      </c>
      <c r="BC31">
        <v>0</v>
      </c>
      <c r="BD31">
        <v>13</v>
      </c>
      <c r="BE31">
        <v>0</v>
      </c>
      <c r="BF31">
        <v>1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59</v>
      </c>
      <c r="BM31">
        <v>0</v>
      </c>
      <c r="BN31">
        <v>1</v>
      </c>
      <c r="BO31">
        <v>25</v>
      </c>
      <c r="BP31">
        <v>3</v>
      </c>
      <c r="BQ31">
        <v>1</v>
      </c>
      <c r="BR31">
        <v>3</v>
      </c>
      <c r="BS31">
        <v>9</v>
      </c>
      <c r="BT31">
        <v>0</v>
      </c>
      <c r="BU31">
        <v>3</v>
      </c>
      <c r="BV31">
        <v>10</v>
      </c>
      <c r="BW31">
        <v>60</v>
      </c>
    </row>
    <row r="32" spans="1:75" x14ac:dyDescent="0.2">
      <c r="A32" t="s">
        <v>141</v>
      </c>
      <c r="B32" t="s">
        <v>111</v>
      </c>
      <c r="C32">
        <v>6</v>
      </c>
      <c r="D32">
        <v>1119</v>
      </c>
      <c r="E32">
        <v>11</v>
      </c>
      <c r="F32">
        <v>15</v>
      </c>
      <c r="G32">
        <v>5</v>
      </c>
      <c r="H32">
        <v>300</v>
      </c>
      <c r="I32">
        <v>0</v>
      </c>
      <c r="J32">
        <v>2</v>
      </c>
      <c r="K32">
        <v>33</v>
      </c>
      <c r="L32">
        <v>106</v>
      </c>
      <c r="M32">
        <v>109</v>
      </c>
      <c r="N32">
        <v>160</v>
      </c>
      <c r="O32">
        <v>56</v>
      </c>
      <c r="P32">
        <v>93</v>
      </c>
      <c r="Q32">
        <v>30</v>
      </c>
      <c r="R32">
        <v>28</v>
      </c>
      <c r="S32">
        <v>100</v>
      </c>
      <c r="T32">
        <v>42</v>
      </c>
      <c r="U32">
        <v>74</v>
      </c>
      <c r="V32">
        <v>63</v>
      </c>
      <c r="W32">
        <v>86</v>
      </c>
      <c r="X32">
        <v>51</v>
      </c>
      <c r="Y32">
        <v>0</v>
      </c>
      <c r="Z32">
        <v>32</v>
      </c>
      <c r="AA32">
        <v>28</v>
      </c>
      <c r="AB32">
        <v>55</v>
      </c>
      <c r="AC32">
        <v>64</v>
      </c>
      <c r="AD32">
        <v>28</v>
      </c>
      <c r="AE32">
        <v>16</v>
      </c>
      <c r="AF32">
        <v>7</v>
      </c>
      <c r="AG32">
        <v>2</v>
      </c>
      <c r="AH32">
        <v>25</v>
      </c>
      <c r="AI32">
        <v>19</v>
      </c>
      <c r="AJ32">
        <v>0</v>
      </c>
      <c r="AK32">
        <v>20</v>
      </c>
      <c r="AL32">
        <v>0</v>
      </c>
      <c r="AM32">
        <v>1</v>
      </c>
      <c r="AN32">
        <v>28</v>
      </c>
      <c r="AO32">
        <v>0</v>
      </c>
      <c r="AP32">
        <v>1</v>
      </c>
      <c r="AQ32">
        <v>0</v>
      </c>
      <c r="AR32">
        <v>0</v>
      </c>
      <c r="AS32">
        <v>3</v>
      </c>
      <c r="AT32">
        <v>1</v>
      </c>
      <c r="AU32">
        <v>5</v>
      </c>
      <c r="AV32">
        <v>0</v>
      </c>
      <c r="AW32">
        <v>1</v>
      </c>
      <c r="AX32">
        <v>1</v>
      </c>
      <c r="AY32">
        <v>2</v>
      </c>
      <c r="AZ32">
        <v>1</v>
      </c>
      <c r="BA32">
        <v>3</v>
      </c>
      <c r="BB32">
        <v>0</v>
      </c>
      <c r="BC32">
        <v>0</v>
      </c>
      <c r="BD32">
        <v>1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49</v>
      </c>
      <c r="BM32">
        <v>2</v>
      </c>
      <c r="BN32">
        <v>2</v>
      </c>
      <c r="BO32">
        <v>39</v>
      </c>
      <c r="BP32">
        <v>8</v>
      </c>
      <c r="BQ32">
        <v>36</v>
      </c>
      <c r="BR32">
        <v>13</v>
      </c>
      <c r="BS32">
        <v>1</v>
      </c>
      <c r="BT32">
        <v>1</v>
      </c>
      <c r="BU32">
        <v>21</v>
      </c>
      <c r="BV32">
        <v>15</v>
      </c>
      <c r="BW32">
        <v>49</v>
      </c>
    </row>
    <row r="33" spans="1:75" x14ac:dyDescent="0.2">
      <c r="A33" t="s">
        <v>142</v>
      </c>
      <c r="B33" t="s">
        <v>111</v>
      </c>
      <c r="C33">
        <v>19</v>
      </c>
      <c r="D33">
        <v>1207</v>
      </c>
      <c r="E33">
        <v>15</v>
      </c>
      <c r="F33">
        <v>25</v>
      </c>
      <c r="G33">
        <v>15</v>
      </c>
      <c r="H33">
        <v>4467</v>
      </c>
      <c r="I33">
        <v>1</v>
      </c>
      <c r="J33">
        <v>25</v>
      </c>
      <c r="K33">
        <v>39</v>
      </c>
      <c r="L33">
        <v>133</v>
      </c>
      <c r="M33">
        <v>103</v>
      </c>
      <c r="N33">
        <v>69</v>
      </c>
      <c r="O33">
        <v>162</v>
      </c>
      <c r="P33">
        <v>206</v>
      </c>
      <c r="Q33">
        <v>63</v>
      </c>
      <c r="R33">
        <v>224</v>
      </c>
      <c r="S33">
        <v>23</v>
      </c>
      <c r="T33">
        <v>21</v>
      </c>
      <c r="U33">
        <v>5482</v>
      </c>
      <c r="V33">
        <v>7</v>
      </c>
      <c r="W33">
        <v>11</v>
      </c>
      <c r="X33">
        <v>29</v>
      </c>
      <c r="Y33">
        <v>20</v>
      </c>
      <c r="Z33">
        <v>52</v>
      </c>
      <c r="AA33">
        <v>81</v>
      </c>
      <c r="AB33">
        <v>5</v>
      </c>
      <c r="AC33">
        <v>13</v>
      </c>
      <c r="AD33">
        <v>200</v>
      </c>
      <c r="AE33">
        <v>14</v>
      </c>
      <c r="AF33">
        <v>148</v>
      </c>
      <c r="AG33">
        <v>13</v>
      </c>
      <c r="AH33">
        <v>5</v>
      </c>
      <c r="AI33">
        <v>58</v>
      </c>
      <c r="AJ33">
        <v>3</v>
      </c>
      <c r="AK33">
        <v>71</v>
      </c>
      <c r="AL33">
        <v>5</v>
      </c>
      <c r="AM33">
        <v>0</v>
      </c>
      <c r="AN33">
        <v>12</v>
      </c>
      <c r="AO33">
        <v>0</v>
      </c>
      <c r="AP33">
        <v>3</v>
      </c>
      <c r="AQ33">
        <v>0</v>
      </c>
      <c r="AR33">
        <v>0</v>
      </c>
      <c r="AS33">
        <v>73</v>
      </c>
      <c r="AT33">
        <v>12</v>
      </c>
      <c r="AU33">
        <v>10</v>
      </c>
      <c r="AV33">
        <v>2</v>
      </c>
      <c r="AW33">
        <v>0</v>
      </c>
      <c r="AX33">
        <v>3</v>
      </c>
      <c r="AY33">
        <v>6</v>
      </c>
      <c r="AZ33">
        <v>0</v>
      </c>
      <c r="BA33">
        <v>2</v>
      </c>
      <c r="BB33">
        <v>0</v>
      </c>
      <c r="BC33">
        <v>24</v>
      </c>
      <c r="BD33">
        <v>13</v>
      </c>
      <c r="BE33">
        <v>1</v>
      </c>
      <c r="BF33">
        <v>1</v>
      </c>
      <c r="BG33">
        <v>0</v>
      </c>
      <c r="BH33">
        <v>5</v>
      </c>
      <c r="BI33">
        <v>0</v>
      </c>
      <c r="BJ33">
        <v>0</v>
      </c>
      <c r="BK33">
        <v>0</v>
      </c>
      <c r="BL33">
        <v>52</v>
      </c>
      <c r="BM33">
        <v>24</v>
      </c>
      <c r="BN33">
        <v>23</v>
      </c>
      <c r="BO33">
        <v>40</v>
      </c>
      <c r="BP33">
        <v>5</v>
      </c>
      <c r="BQ33">
        <v>0</v>
      </c>
      <c r="BR33">
        <v>8</v>
      </c>
      <c r="BS33">
        <v>7</v>
      </c>
      <c r="BT33">
        <v>9</v>
      </c>
      <c r="BU33">
        <v>403</v>
      </c>
      <c r="BV33">
        <v>8</v>
      </c>
      <c r="BW33">
        <v>1</v>
      </c>
    </row>
    <row r="34" spans="1:75" x14ac:dyDescent="0.2">
      <c r="A34" t="s">
        <v>143</v>
      </c>
      <c r="B34" t="s">
        <v>144</v>
      </c>
      <c r="C34">
        <v>81</v>
      </c>
      <c r="D34">
        <v>1560</v>
      </c>
      <c r="E34">
        <v>411</v>
      </c>
      <c r="F34">
        <v>228</v>
      </c>
      <c r="G34">
        <v>156</v>
      </c>
      <c r="H34">
        <v>132</v>
      </c>
      <c r="I34">
        <v>0</v>
      </c>
      <c r="J34">
        <v>2297</v>
      </c>
      <c r="K34">
        <v>585</v>
      </c>
      <c r="L34">
        <v>224</v>
      </c>
      <c r="M34">
        <v>254</v>
      </c>
      <c r="N34">
        <v>324</v>
      </c>
      <c r="O34">
        <v>527</v>
      </c>
      <c r="P34">
        <v>192</v>
      </c>
      <c r="Q34">
        <v>76</v>
      </c>
      <c r="R34">
        <v>141</v>
      </c>
      <c r="S34">
        <v>52</v>
      </c>
      <c r="T34">
        <v>99</v>
      </c>
      <c r="U34">
        <v>53</v>
      </c>
      <c r="V34">
        <v>71</v>
      </c>
      <c r="W34">
        <v>3</v>
      </c>
      <c r="X34">
        <v>28</v>
      </c>
      <c r="Y34">
        <v>1437</v>
      </c>
      <c r="Z34">
        <v>115</v>
      </c>
      <c r="AA34">
        <v>116</v>
      </c>
      <c r="AB34">
        <v>161</v>
      </c>
      <c r="AC34">
        <v>99</v>
      </c>
      <c r="AD34">
        <v>149</v>
      </c>
      <c r="AE34">
        <v>910</v>
      </c>
      <c r="AF34">
        <v>2</v>
      </c>
      <c r="AG34">
        <v>180</v>
      </c>
      <c r="AH34">
        <v>598</v>
      </c>
      <c r="AI34">
        <v>102</v>
      </c>
      <c r="AJ34">
        <v>737</v>
      </c>
      <c r="AK34">
        <v>58</v>
      </c>
      <c r="AL34">
        <v>895</v>
      </c>
      <c r="AM34">
        <v>0</v>
      </c>
      <c r="AN34">
        <v>20</v>
      </c>
      <c r="AO34">
        <v>2691</v>
      </c>
      <c r="AP34">
        <v>23</v>
      </c>
      <c r="AQ34">
        <v>436</v>
      </c>
      <c r="AR34">
        <v>436</v>
      </c>
      <c r="AS34">
        <v>45</v>
      </c>
      <c r="AT34">
        <v>34</v>
      </c>
      <c r="AU34">
        <v>62</v>
      </c>
      <c r="AV34">
        <v>576</v>
      </c>
      <c r="AW34">
        <v>18</v>
      </c>
      <c r="AX34">
        <v>72</v>
      </c>
      <c r="AY34">
        <v>71</v>
      </c>
      <c r="AZ34">
        <v>0</v>
      </c>
      <c r="BA34">
        <v>0</v>
      </c>
      <c r="BB34">
        <v>40</v>
      </c>
      <c r="BC34">
        <v>23</v>
      </c>
      <c r="BD34">
        <v>97</v>
      </c>
      <c r="BE34">
        <v>0</v>
      </c>
      <c r="BF34">
        <v>12</v>
      </c>
      <c r="BG34">
        <v>124</v>
      </c>
      <c r="BH34">
        <v>40</v>
      </c>
      <c r="BI34">
        <v>14</v>
      </c>
      <c r="BJ34">
        <v>0</v>
      </c>
      <c r="BK34">
        <v>0</v>
      </c>
      <c r="BL34">
        <v>126</v>
      </c>
      <c r="BM34">
        <v>1</v>
      </c>
      <c r="BN34">
        <v>1</v>
      </c>
      <c r="BO34">
        <v>62</v>
      </c>
      <c r="BP34">
        <v>8</v>
      </c>
      <c r="BQ34">
        <v>299</v>
      </c>
      <c r="BR34">
        <v>18</v>
      </c>
      <c r="BS34">
        <v>48</v>
      </c>
      <c r="BT34">
        <v>2584</v>
      </c>
      <c r="BU34">
        <v>12</v>
      </c>
      <c r="BV34">
        <v>38</v>
      </c>
      <c r="BW34">
        <v>43</v>
      </c>
    </row>
    <row r="35" spans="1:75" x14ac:dyDescent="0.2">
      <c r="A35" t="s">
        <v>145</v>
      </c>
      <c r="B35" t="s">
        <v>144</v>
      </c>
      <c r="C35">
        <v>3999</v>
      </c>
      <c r="D35">
        <v>2367</v>
      </c>
      <c r="E35">
        <v>145</v>
      </c>
      <c r="F35">
        <v>143</v>
      </c>
      <c r="G35">
        <v>11</v>
      </c>
      <c r="H35">
        <v>3</v>
      </c>
      <c r="I35">
        <v>69</v>
      </c>
      <c r="J35">
        <v>41</v>
      </c>
      <c r="K35">
        <v>115</v>
      </c>
      <c r="L35">
        <v>193</v>
      </c>
      <c r="M35">
        <v>225</v>
      </c>
      <c r="N35">
        <v>505</v>
      </c>
      <c r="O35">
        <v>143</v>
      </c>
      <c r="P35">
        <v>133</v>
      </c>
      <c r="Q35">
        <v>5</v>
      </c>
      <c r="R35">
        <v>111</v>
      </c>
      <c r="S35">
        <v>206</v>
      </c>
      <c r="T35">
        <v>185</v>
      </c>
      <c r="U35">
        <v>45</v>
      </c>
      <c r="V35">
        <v>196</v>
      </c>
      <c r="W35">
        <v>207</v>
      </c>
      <c r="X35">
        <v>82</v>
      </c>
      <c r="Y35">
        <v>11</v>
      </c>
      <c r="Z35">
        <v>125</v>
      </c>
      <c r="AA35">
        <v>90</v>
      </c>
      <c r="AB35">
        <v>149</v>
      </c>
      <c r="AC35">
        <v>139</v>
      </c>
      <c r="AD35">
        <v>11</v>
      </c>
      <c r="AE35">
        <v>25</v>
      </c>
      <c r="AF35">
        <v>0</v>
      </c>
      <c r="AG35">
        <v>53</v>
      </c>
      <c r="AH35">
        <v>14</v>
      </c>
      <c r="AI35">
        <v>49</v>
      </c>
      <c r="AJ35">
        <v>112</v>
      </c>
      <c r="AK35">
        <v>38</v>
      </c>
      <c r="AL35">
        <v>29</v>
      </c>
      <c r="AM35">
        <v>0</v>
      </c>
      <c r="AN35">
        <v>13</v>
      </c>
      <c r="AO35">
        <v>8</v>
      </c>
      <c r="AP35">
        <v>24</v>
      </c>
      <c r="AQ35">
        <v>4</v>
      </c>
      <c r="AR35">
        <v>20</v>
      </c>
      <c r="AS35">
        <v>47</v>
      </c>
      <c r="AT35">
        <v>33</v>
      </c>
      <c r="AU35">
        <v>30</v>
      </c>
      <c r="AV35">
        <v>3</v>
      </c>
      <c r="AW35">
        <v>5</v>
      </c>
      <c r="AX35">
        <v>8</v>
      </c>
      <c r="AY35">
        <v>16</v>
      </c>
      <c r="AZ35">
        <v>0</v>
      </c>
      <c r="BA35">
        <v>0</v>
      </c>
      <c r="BB35">
        <v>0</v>
      </c>
      <c r="BC35">
        <v>1</v>
      </c>
      <c r="BD35">
        <v>20</v>
      </c>
      <c r="BE35">
        <v>0</v>
      </c>
      <c r="BF35">
        <v>4</v>
      </c>
      <c r="BG35">
        <v>10</v>
      </c>
      <c r="BH35">
        <v>27</v>
      </c>
      <c r="BI35">
        <v>12</v>
      </c>
      <c r="BJ35">
        <v>0</v>
      </c>
      <c r="BK35">
        <v>0</v>
      </c>
      <c r="BL35">
        <v>116</v>
      </c>
      <c r="BM35">
        <v>0</v>
      </c>
      <c r="BN35">
        <v>1</v>
      </c>
      <c r="BO35">
        <v>5</v>
      </c>
      <c r="BP35">
        <v>1</v>
      </c>
      <c r="BQ35">
        <v>3</v>
      </c>
      <c r="BR35">
        <v>0</v>
      </c>
      <c r="BS35">
        <v>11</v>
      </c>
      <c r="BT35">
        <v>8</v>
      </c>
      <c r="BU35">
        <v>0</v>
      </c>
      <c r="BV35">
        <v>10</v>
      </c>
      <c r="BW35">
        <v>91</v>
      </c>
    </row>
    <row r="36" spans="1:75" x14ac:dyDescent="0.2">
      <c r="A36" t="s">
        <v>146</v>
      </c>
      <c r="B36" t="s">
        <v>144</v>
      </c>
      <c r="C36">
        <v>3067</v>
      </c>
      <c r="D36">
        <v>1365</v>
      </c>
      <c r="E36">
        <v>70</v>
      </c>
      <c r="F36">
        <v>98</v>
      </c>
      <c r="G36">
        <v>15</v>
      </c>
      <c r="H36">
        <v>9</v>
      </c>
      <c r="I36">
        <v>71</v>
      </c>
      <c r="J36">
        <v>17</v>
      </c>
      <c r="K36">
        <v>279</v>
      </c>
      <c r="L36">
        <v>160</v>
      </c>
      <c r="M36">
        <v>231</v>
      </c>
      <c r="N36">
        <v>320</v>
      </c>
      <c r="O36">
        <v>82</v>
      </c>
      <c r="P36">
        <v>82</v>
      </c>
      <c r="Q36">
        <v>105</v>
      </c>
      <c r="R36">
        <v>83</v>
      </c>
      <c r="S36">
        <v>97</v>
      </c>
      <c r="T36">
        <v>40</v>
      </c>
      <c r="U36">
        <v>107</v>
      </c>
      <c r="V36">
        <v>73</v>
      </c>
      <c r="W36">
        <v>48</v>
      </c>
      <c r="X36">
        <v>47</v>
      </c>
      <c r="Y36">
        <v>4</v>
      </c>
      <c r="Z36">
        <v>57</v>
      </c>
      <c r="AA36">
        <v>81</v>
      </c>
      <c r="AB36">
        <v>109</v>
      </c>
      <c r="AC36">
        <v>78</v>
      </c>
      <c r="AD36">
        <v>9</v>
      </c>
      <c r="AE36">
        <v>14</v>
      </c>
      <c r="AF36">
        <v>1</v>
      </c>
      <c r="AG36">
        <v>39</v>
      </c>
      <c r="AH36">
        <v>10</v>
      </c>
      <c r="AI36">
        <v>11</v>
      </c>
      <c r="AJ36">
        <v>73</v>
      </c>
      <c r="AK36">
        <v>21</v>
      </c>
      <c r="AL36">
        <v>18</v>
      </c>
      <c r="AM36">
        <v>0</v>
      </c>
      <c r="AN36">
        <v>19</v>
      </c>
      <c r="AO36">
        <v>2</v>
      </c>
      <c r="AP36">
        <v>21</v>
      </c>
      <c r="AQ36">
        <v>2</v>
      </c>
      <c r="AR36">
        <v>12</v>
      </c>
      <c r="AS36">
        <v>21</v>
      </c>
      <c r="AT36">
        <v>12</v>
      </c>
      <c r="AU36">
        <v>1</v>
      </c>
      <c r="AV36">
        <v>2</v>
      </c>
      <c r="AW36">
        <v>18</v>
      </c>
      <c r="AX36">
        <v>1</v>
      </c>
      <c r="AY36">
        <v>15</v>
      </c>
      <c r="AZ36">
        <v>10</v>
      </c>
      <c r="BA36">
        <v>4</v>
      </c>
      <c r="BB36">
        <v>0</v>
      </c>
      <c r="BC36">
        <v>0</v>
      </c>
      <c r="BD36">
        <v>1</v>
      </c>
      <c r="BE36">
        <v>8</v>
      </c>
      <c r="BF36">
        <v>6</v>
      </c>
      <c r="BG36">
        <v>1</v>
      </c>
      <c r="BH36">
        <v>7</v>
      </c>
      <c r="BI36">
        <v>1</v>
      </c>
      <c r="BJ36">
        <v>0</v>
      </c>
      <c r="BK36">
        <v>0</v>
      </c>
      <c r="BL36">
        <v>99</v>
      </c>
      <c r="BM36">
        <v>0</v>
      </c>
      <c r="BN36">
        <v>0</v>
      </c>
      <c r="BO36">
        <v>1</v>
      </c>
      <c r="BP36">
        <v>1</v>
      </c>
      <c r="BQ36">
        <v>2</v>
      </c>
      <c r="BR36">
        <v>0</v>
      </c>
      <c r="BS36">
        <v>7</v>
      </c>
      <c r="BT36">
        <v>6</v>
      </c>
      <c r="BU36">
        <v>5</v>
      </c>
      <c r="BV36">
        <v>16</v>
      </c>
      <c r="BW36">
        <v>106</v>
      </c>
    </row>
    <row r="37" spans="1:75" x14ac:dyDescent="0.2">
      <c r="A37" t="s">
        <v>147</v>
      </c>
      <c r="B37" t="s">
        <v>144</v>
      </c>
      <c r="C37">
        <v>7</v>
      </c>
      <c r="D37">
        <v>1792</v>
      </c>
      <c r="E37">
        <v>32</v>
      </c>
      <c r="F37">
        <v>7</v>
      </c>
      <c r="G37">
        <v>16</v>
      </c>
      <c r="H37">
        <v>0</v>
      </c>
      <c r="I37">
        <v>0</v>
      </c>
      <c r="J37">
        <v>32</v>
      </c>
      <c r="K37">
        <v>43</v>
      </c>
      <c r="L37">
        <v>185</v>
      </c>
      <c r="M37">
        <v>173</v>
      </c>
      <c r="N37">
        <v>395</v>
      </c>
      <c r="O37">
        <v>47</v>
      </c>
      <c r="P37">
        <v>107</v>
      </c>
      <c r="Q37">
        <v>3</v>
      </c>
      <c r="R37">
        <v>66</v>
      </c>
      <c r="S37">
        <v>124</v>
      </c>
      <c r="T37">
        <v>2</v>
      </c>
      <c r="U37">
        <v>89</v>
      </c>
      <c r="V37">
        <v>84</v>
      </c>
      <c r="W37">
        <v>120</v>
      </c>
      <c r="X37">
        <v>63</v>
      </c>
      <c r="Y37">
        <v>3</v>
      </c>
      <c r="Z37">
        <v>42</v>
      </c>
      <c r="AA37">
        <v>89</v>
      </c>
      <c r="AB37">
        <v>165</v>
      </c>
      <c r="AC37">
        <v>140</v>
      </c>
      <c r="AD37">
        <v>9</v>
      </c>
      <c r="AE37">
        <v>2</v>
      </c>
      <c r="AF37">
        <v>1</v>
      </c>
      <c r="AG37">
        <v>10</v>
      </c>
      <c r="AH37">
        <v>29</v>
      </c>
      <c r="AI37">
        <v>75</v>
      </c>
      <c r="AJ37">
        <v>0</v>
      </c>
      <c r="AK37">
        <v>13</v>
      </c>
      <c r="AL37">
        <v>1</v>
      </c>
      <c r="AM37">
        <v>0</v>
      </c>
      <c r="AN37">
        <v>13</v>
      </c>
      <c r="AO37">
        <v>0</v>
      </c>
      <c r="AP37">
        <v>18</v>
      </c>
      <c r="AQ37">
        <v>0</v>
      </c>
      <c r="AR37">
        <v>16</v>
      </c>
      <c r="AS37">
        <v>17</v>
      </c>
      <c r="AT37">
        <v>2</v>
      </c>
      <c r="AU37">
        <v>0</v>
      </c>
      <c r="AV37">
        <v>0</v>
      </c>
      <c r="AW37">
        <v>24</v>
      </c>
      <c r="AX37">
        <v>0</v>
      </c>
      <c r="AY37">
        <v>0</v>
      </c>
      <c r="AZ37">
        <v>2</v>
      </c>
      <c r="BA37">
        <v>0</v>
      </c>
      <c r="BB37">
        <v>0</v>
      </c>
      <c r="BC37">
        <v>0</v>
      </c>
      <c r="BD37">
        <v>1</v>
      </c>
      <c r="BE37">
        <v>0</v>
      </c>
      <c r="BF37">
        <v>0</v>
      </c>
      <c r="BG37">
        <v>0</v>
      </c>
      <c r="BH37">
        <v>1</v>
      </c>
      <c r="BI37">
        <v>0</v>
      </c>
      <c r="BJ37">
        <v>1</v>
      </c>
      <c r="BK37">
        <v>0</v>
      </c>
      <c r="BL37">
        <v>35</v>
      </c>
      <c r="BM37">
        <v>0</v>
      </c>
      <c r="BN37">
        <v>0</v>
      </c>
      <c r="BO37">
        <v>7</v>
      </c>
      <c r="BP37">
        <v>1</v>
      </c>
      <c r="BQ37">
        <v>2</v>
      </c>
      <c r="BR37">
        <v>3</v>
      </c>
      <c r="BS37">
        <v>8</v>
      </c>
      <c r="BT37">
        <v>3</v>
      </c>
      <c r="BU37">
        <v>0</v>
      </c>
      <c r="BV37">
        <v>6</v>
      </c>
      <c r="BW37">
        <v>108</v>
      </c>
    </row>
    <row r="38" spans="1:75" x14ac:dyDescent="0.2">
      <c r="A38" t="s">
        <v>148</v>
      </c>
      <c r="B38" t="s">
        <v>144</v>
      </c>
      <c r="C38">
        <v>5</v>
      </c>
      <c r="D38">
        <v>1361</v>
      </c>
      <c r="E38">
        <v>182</v>
      </c>
      <c r="F38">
        <v>13</v>
      </c>
      <c r="G38">
        <v>164</v>
      </c>
      <c r="H38">
        <v>22</v>
      </c>
      <c r="I38">
        <v>0</v>
      </c>
      <c r="J38">
        <v>19</v>
      </c>
      <c r="K38">
        <v>36</v>
      </c>
      <c r="L38">
        <v>174</v>
      </c>
      <c r="M38">
        <v>113</v>
      </c>
      <c r="N38">
        <v>164</v>
      </c>
      <c r="O38">
        <v>108</v>
      </c>
      <c r="P38">
        <v>93</v>
      </c>
      <c r="Q38">
        <v>7</v>
      </c>
      <c r="R38">
        <v>66</v>
      </c>
      <c r="S38">
        <v>111</v>
      </c>
      <c r="T38">
        <v>52</v>
      </c>
      <c r="U38">
        <v>43</v>
      </c>
      <c r="V38">
        <v>120</v>
      </c>
      <c r="W38">
        <v>72</v>
      </c>
      <c r="X38">
        <v>37</v>
      </c>
      <c r="Y38">
        <v>5</v>
      </c>
      <c r="Z38">
        <v>84</v>
      </c>
      <c r="AA38">
        <v>52</v>
      </c>
      <c r="AB38">
        <v>85</v>
      </c>
      <c r="AC38">
        <v>57</v>
      </c>
      <c r="AD38">
        <v>13</v>
      </c>
      <c r="AE38">
        <v>1</v>
      </c>
      <c r="AF38">
        <v>0</v>
      </c>
      <c r="AG38">
        <v>20</v>
      </c>
      <c r="AH38">
        <v>3</v>
      </c>
      <c r="AI38">
        <v>18</v>
      </c>
      <c r="AJ38">
        <v>0</v>
      </c>
      <c r="AK38">
        <v>17</v>
      </c>
      <c r="AL38">
        <v>3</v>
      </c>
      <c r="AM38">
        <v>10</v>
      </c>
      <c r="AN38">
        <v>6</v>
      </c>
      <c r="AO38">
        <v>1</v>
      </c>
      <c r="AP38">
        <v>30</v>
      </c>
      <c r="AQ38">
        <v>0</v>
      </c>
      <c r="AR38">
        <v>0</v>
      </c>
      <c r="AS38">
        <v>64</v>
      </c>
      <c r="AT38">
        <v>0</v>
      </c>
      <c r="AU38">
        <v>16</v>
      </c>
      <c r="AV38">
        <v>4</v>
      </c>
      <c r="AW38">
        <v>0</v>
      </c>
      <c r="AX38">
        <v>7</v>
      </c>
      <c r="AY38">
        <v>9</v>
      </c>
      <c r="AZ38">
        <v>0</v>
      </c>
      <c r="BA38">
        <v>5</v>
      </c>
      <c r="BB38">
        <v>0</v>
      </c>
      <c r="BC38">
        <v>1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0</v>
      </c>
      <c r="BJ38">
        <v>0</v>
      </c>
      <c r="BK38">
        <v>0</v>
      </c>
      <c r="BL38">
        <v>35</v>
      </c>
      <c r="BM38">
        <v>0</v>
      </c>
      <c r="BN38">
        <v>0</v>
      </c>
      <c r="BO38">
        <v>1</v>
      </c>
      <c r="BP38">
        <v>0</v>
      </c>
      <c r="BQ38">
        <v>4</v>
      </c>
      <c r="BR38">
        <v>0</v>
      </c>
      <c r="BS38">
        <v>1</v>
      </c>
      <c r="BT38">
        <v>1</v>
      </c>
      <c r="BU38">
        <v>0</v>
      </c>
      <c r="BV38">
        <v>4</v>
      </c>
      <c r="BW38">
        <v>50</v>
      </c>
    </row>
    <row r="39" spans="1:75" x14ac:dyDescent="0.2">
      <c r="A39" t="s">
        <v>149</v>
      </c>
      <c r="B39" t="s">
        <v>144</v>
      </c>
      <c r="C39">
        <v>7</v>
      </c>
      <c r="D39">
        <v>1148</v>
      </c>
      <c r="E39">
        <v>196</v>
      </c>
      <c r="F39">
        <v>2</v>
      </c>
      <c r="G39">
        <v>188</v>
      </c>
      <c r="H39">
        <v>26</v>
      </c>
      <c r="I39">
        <v>1</v>
      </c>
      <c r="J39">
        <v>17</v>
      </c>
      <c r="K39">
        <v>72</v>
      </c>
      <c r="L39">
        <v>130</v>
      </c>
      <c r="M39">
        <v>174</v>
      </c>
      <c r="N39">
        <v>325</v>
      </c>
      <c r="O39">
        <v>58</v>
      </c>
      <c r="P39">
        <v>133</v>
      </c>
      <c r="Q39">
        <v>24</v>
      </c>
      <c r="R39">
        <v>85</v>
      </c>
      <c r="S39">
        <v>105</v>
      </c>
      <c r="T39">
        <v>12</v>
      </c>
      <c r="U39">
        <v>44</v>
      </c>
      <c r="V39">
        <v>49</v>
      </c>
      <c r="W39">
        <v>110</v>
      </c>
      <c r="X39">
        <v>86</v>
      </c>
      <c r="Y39">
        <v>2</v>
      </c>
      <c r="Z39">
        <v>68</v>
      </c>
      <c r="AA39">
        <v>29</v>
      </c>
      <c r="AB39">
        <v>112</v>
      </c>
      <c r="AC39">
        <v>152</v>
      </c>
      <c r="AD39">
        <v>2</v>
      </c>
      <c r="AE39">
        <v>0</v>
      </c>
      <c r="AF39">
        <v>0</v>
      </c>
      <c r="AG39">
        <v>6</v>
      </c>
      <c r="AH39">
        <v>17</v>
      </c>
      <c r="AI39">
        <v>28</v>
      </c>
      <c r="AJ39">
        <v>0</v>
      </c>
      <c r="AK39">
        <v>32</v>
      </c>
      <c r="AL39">
        <v>0</v>
      </c>
      <c r="AM39">
        <v>6</v>
      </c>
      <c r="AN39">
        <v>10</v>
      </c>
      <c r="AO39">
        <v>0</v>
      </c>
      <c r="AP39">
        <v>0</v>
      </c>
      <c r="AQ39">
        <v>0</v>
      </c>
      <c r="AR39">
        <v>14</v>
      </c>
      <c r="AS39">
        <v>2</v>
      </c>
      <c r="AT39">
        <v>11</v>
      </c>
      <c r="AU39">
        <v>1</v>
      </c>
      <c r="AV39">
        <v>1</v>
      </c>
      <c r="AW39">
        <v>18</v>
      </c>
      <c r="AX39">
        <v>0</v>
      </c>
      <c r="AY39">
        <v>0</v>
      </c>
      <c r="AZ39">
        <v>2</v>
      </c>
      <c r="BA39">
        <v>0</v>
      </c>
      <c r="BB39">
        <v>0</v>
      </c>
      <c r="BC39">
        <v>1</v>
      </c>
      <c r="BD39">
        <v>0</v>
      </c>
      <c r="BE39">
        <v>3</v>
      </c>
      <c r="BF39">
        <v>2</v>
      </c>
      <c r="BG39">
        <v>0</v>
      </c>
      <c r="BH39">
        <v>0</v>
      </c>
      <c r="BI39">
        <v>0</v>
      </c>
      <c r="BJ39">
        <v>1</v>
      </c>
      <c r="BK39">
        <v>0</v>
      </c>
      <c r="BL39">
        <v>66</v>
      </c>
      <c r="BM39">
        <v>0</v>
      </c>
      <c r="BN39">
        <v>0</v>
      </c>
      <c r="BO39">
        <v>0</v>
      </c>
      <c r="BP39">
        <v>0</v>
      </c>
      <c r="BQ39">
        <v>3</v>
      </c>
      <c r="BR39">
        <v>0</v>
      </c>
      <c r="BS39">
        <v>1</v>
      </c>
      <c r="BT39">
        <v>3</v>
      </c>
      <c r="BU39">
        <v>1</v>
      </c>
      <c r="BV39">
        <v>12</v>
      </c>
      <c r="BW39">
        <v>83</v>
      </c>
    </row>
    <row r="40" spans="1:75" x14ac:dyDescent="0.2">
      <c r="A40" t="s">
        <v>150</v>
      </c>
      <c r="B40" t="s">
        <v>144</v>
      </c>
      <c r="C40">
        <v>12</v>
      </c>
      <c r="D40">
        <v>1710</v>
      </c>
      <c r="E40">
        <v>45</v>
      </c>
      <c r="F40">
        <v>7</v>
      </c>
      <c r="G40">
        <v>21</v>
      </c>
      <c r="H40">
        <v>3</v>
      </c>
      <c r="I40">
        <v>0</v>
      </c>
      <c r="J40">
        <v>18</v>
      </c>
      <c r="K40">
        <v>22</v>
      </c>
      <c r="L40">
        <v>210</v>
      </c>
      <c r="M40">
        <v>124</v>
      </c>
      <c r="N40">
        <v>198</v>
      </c>
      <c r="O40">
        <v>126</v>
      </c>
      <c r="P40">
        <v>210</v>
      </c>
      <c r="Q40">
        <v>56</v>
      </c>
      <c r="R40">
        <v>86</v>
      </c>
      <c r="S40">
        <v>181</v>
      </c>
      <c r="T40">
        <v>33</v>
      </c>
      <c r="U40">
        <v>15</v>
      </c>
      <c r="V40">
        <v>117</v>
      </c>
      <c r="W40">
        <v>150</v>
      </c>
      <c r="X40">
        <v>66</v>
      </c>
      <c r="Y40">
        <v>7</v>
      </c>
      <c r="Z40">
        <v>67</v>
      </c>
      <c r="AA40">
        <v>59</v>
      </c>
      <c r="AB40">
        <v>106</v>
      </c>
      <c r="AC40">
        <v>90</v>
      </c>
      <c r="AD40">
        <v>25</v>
      </c>
      <c r="AE40">
        <v>25</v>
      </c>
      <c r="AF40">
        <v>0</v>
      </c>
      <c r="AG40">
        <v>26</v>
      </c>
      <c r="AH40">
        <v>12</v>
      </c>
      <c r="AI40">
        <v>53</v>
      </c>
      <c r="AJ40">
        <v>5</v>
      </c>
      <c r="AK40">
        <v>33</v>
      </c>
      <c r="AL40">
        <v>3</v>
      </c>
      <c r="AM40">
        <v>3</v>
      </c>
      <c r="AN40">
        <v>59</v>
      </c>
      <c r="AO40">
        <v>11</v>
      </c>
      <c r="AP40">
        <v>1</v>
      </c>
      <c r="AQ40">
        <v>2</v>
      </c>
      <c r="AR40">
        <v>23</v>
      </c>
      <c r="AS40">
        <v>28</v>
      </c>
      <c r="AT40">
        <v>51</v>
      </c>
      <c r="AU40">
        <v>3</v>
      </c>
      <c r="AV40">
        <v>1</v>
      </c>
      <c r="AW40">
        <v>0</v>
      </c>
      <c r="AX40">
        <v>9</v>
      </c>
      <c r="AY40">
        <v>0</v>
      </c>
      <c r="AZ40">
        <v>3</v>
      </c>
      <c r="BA40">
        <v>1</v>
      </c>
      <c r="BB40">
        <v>0</v>
      </c>
      <c r="BC40">
        <v>0</v>
      </c>
      <c r="BD40">
        <v>1</v>
      </c>
      <c r="BE40">
        <v>0</v>
      </c>
      <c r="BF40">
        <v>0</v>
      </c>
      <c r="BG40">
        <v>1</v>
      </c>
      <c r="BH40">
        <v>0</v>
      </c>
      <c r="BI40">
        <v>1</v>
      </c>
      <c r="BJ40">
        <v>0</v>
      </c>
      <c r="BK40">
        <v>0</v>
      </c>
      <c r="BL40">
        <v>54</v>
      </c>
      <c r="BM40">
        <v>0</v>
      </c>
      <c r="BN40">
        <v>0</v>
      </c>
      <c r="BO40">
        <v>0</v>
      </c>
      <c r="BP40">
        <v>0</v>
      </c>
      <c r="BQ40">
        <v>42</v>
      </c>
      <c r="BR40">
        <v>0</v>
      </c>
      <c r="BS40">
        <v>0</v>
      </c>
      <c r="BT40">
        <v>7</v>
      </c>
      <c r="BU40">
        <v>10</v>
      </c>
      <c r="BV40">
        <v>14</v>
      </c>
      <c r="BW40">
        <v>71</v>
      </c>
    </row>
    <row r="41" spans="1:75" x14ac:dyDescent="0.2">
      <c r="A41" t="s">
        <v>151</v>
      </c>
      <c r="B41" t="s">
        <v>144</v>
      </c>
      <c r="C41">
        <v>6</v>
      </c>
      <c r="D41">
        <v>1013</v>
      </c>
      <c r="E41">
        <v>47</v>
      </c>
      <c r="F41">
        <v>18</v>
      </c>
      <c r="G41">
        <v>13</v>
      </c>
      <c r="H41">
        <v>2</v>
      </c>
      <c r="I41">
        <v>0</v>
      </c>
      <c r="J41">
        <v>70</v>
      </c>
      <c r="K41">
        <v>30</v>
      </c>
      <c r="L41">
        <v>93</v>
      </c>
      <c r="M41">
        <v>117</v>
      </c>
      <c r="N41">
        <v>176</v>
      </c>
      <c r="O41">
        <v>44</v>
      </c>
      <c r="P41">
        <v>122</v>
      </c>
      <c r="Q41">
        <v>21</v>
      </c>
      <c r="R41">
        <v>63</v>
      </c>
      <c r="S41">
        <v>95</v>
      </c>
      <c r="T41">
        <v>7</v>
      </c>
      <c r="U41">
        <v>103</v>
      </c>
      <c r="V41">
        <v>57</v>
      </c>
      <c r="W41">
        <v>60</v>
      </c>
      <c r="X41">
        <v>69</v>
      </c>
      <c r="Y41">
        <v>29</v>
      </c>
      <c r="Z41">
        <v>76</v>
      </c>
      <c r="AA41">
        <v>61</v>
      </c>
      <c r="AB41">
        <v>27</v>
      </c>
      <c r="AC41">
        <v>76</v>
      </c>
      <c r="AD41">
        <v>45</v>
      </c>
      <c r="AE41">
        <v>25</v>
      </c>
      <c r="AF41">
        <v>0</v>
      </c>
      <c r="AG41">
        <v>27</v>
      </c>
      <c r="AH41">
        <v>24</v>
      </c>
      <c r="AI41">
        <v>33</v>
      </c>
      <c r="AJ41">
        <v>3</v>
      </c>
      <c r="AK41">
        <v>36</v>
      </c>
      <c r="AL41">
        <v>11</v>
      </c>
      <c r="AM41">
        <v>2</v>
      </c>
      <c r="AN41">
        <v>61</v>
      </c>
      <c r="AO41">
        <v>0</v>
      </c>
      <c r="AP41">
        <v>11</v>
      </c>
      <c r="AQ41">
        <v>12</v>
      </c>
      <c r="AR41">
        <v>3</v>
      </c>
      <c r="AS41">
        <v>14</v>
      </c>
      <c r="AT41">
        <v>6</v>
      </c>
      <c r="AU41">
        <v>6</v>
      </c>
      <c r="AV41">
        <v>4</v>
      </c>
      <c r="AW41">
        <v>10</v>
      </c>
      <c r="AX41">
        <v>7</v>
      </c>
      <c r="AY41">
        <v>2</v>
      </c>
      <c r="AZ41">
        <v>1</v>
      </c>
      <c r="BA41">
        <v>1</v>
      </c>
      <c r="BB41">
        <v>0</v>
      </c>
      <c r="BC41">
        <v>7</v>
      </c>
      <c r="BD41">
        <v>12</v>
      </c>
      <c r="BE41">
        <v>0</v>
      </c>
      <c r="BF41">
        <v>2</v>
      </c>
      <c r="BG41">
        <v>0</v>
      </c>
      <c r="BH41">
        <v>1</v>
      </c>
      <c r="BI41">
        <v>0</v>
      </c>
      <c r="BJ41">
        <v>0</v>
      </c>
      <c r="BK41">
        <v>0</v>
      </c>
      <c r="BL41">
        <v>27</v>
      </c>
      <c r="BM41">
        <v>0</v>
      </c>
      <c r="BN41">
        <v>0</v>
      </c>
      <c r="BO41">
        <v>0</v>
      </c>
      <c r="BP41">
        <v>0</v>
      </c>
      <c r="BQ41">
        <v>30</v>
      </c>
      <c r="BR41">
        <v>0</v>
      </c>
      <c r="BS41">
        <v>10</v>
      </c>
      <c r="BT41">
        <v>47</v>
      </c>
      <c r="BU41">
        <v>1</v>
      </c>
      <c r="BV41">
        <v>5</v>
      </c>
      <c r="BW41">
        <v>23</v>
      </c>
    </row>
    <row r="42" spans="1:75" x14ac:dyDescent="0.2">
      <c r="A42" t="s">
        <v>152</v>
      </c>
      <c r="B42" t="s">
        <v>144</v>
      </c>
      <c r="C42">
        <v>48</v>
      </c>
      <c r="D42">
        <v>1781</v>
      </c>
      <c r="E42">
        <v>56</v>
      </c>
      <c r="F42">
        <v>36</v>
      </c>
      <c r="G42">
        <v>18</v>
      </c>
      <c r="H42">
        <v>40</v>
      </c>
      <c r="I42">
        <v>0</v>
      </c>
      <c r="J42">
        <v>585</v>
      </c>
      <c r="K42">
        <v>282</v>
      </c>
      <c r="L42">
        <v>195</v>
      </c>
      <c r="M42">
        <v>233</v>
      </c>
      <c r="N42">
        <v>319</v>
      </c>
      <c r="O42">
        <v>107</v>
      </c>
      <c r="P42">
        <v>152</v>
      </c>
      <c r="Q42">
        <v>2370</v>
      </c>
      <c r="R42">
        <v>145</v>
      </c>
      <c r="S42">
        <v>13</v>
      </c>
      <c r="T42">
        <v>112</v>
      </c>
      <c r="U42">
        <v>99</v>
      </c>
      <c r="V42">
        <v>55</v>
      </c>
      <c r="W42">
        <v>2</v>
      </c>
      <c r="X42">
        <v>72</v>
      </c>
      <c r="Y42">
        <v>393</v>
      </c>
      <c r="Z42">
        <v>87</v>
      </c>
      <c r="AA42">
        <v>94</v>
      </c>
      <c r="AB42">
        <v>236</v>
      </c>
      <c r="AC42">
        <v>57</v>
      </c>
      <c r="AD42">
        <v>26</v>
      </c>
      <c r="AE42">
        <v>802</v>
      </c>
      <c r="AF42">
        <v>15</v>
      </c>
      <c r="AG42">
        <v>48</v>
      </c>
      <c r="AH42">
        <v>262</v>
      </c>
      <c r="AI42">
        <v>64</v>
      </c>
      <c r="AJ42">
        <v>19</v>
      </c>
      <c r="AK42">
        <v>9</v>
      </c>
      <c r="AL42">
        <v>1211</v>
      </c>
      <c r="AM42">
        <v>1</v>
      </c>
      <c r="AN42">
        <v>18</v>
      </c>
      <c r="AO42">
        <v>34</v>
      </c>
      <c r="AP42">
        <v>308</v>
      </c>
      <c r="AQ42">
        <v>120</v>
      </c>
      <c r="AR42">
        <v>15</v>
      </c>
      <c r="AS42">
        <v>26</v>
      </c>
      <c r="AT42">
        <v>16</v>
      </c>
      <c r="AU42">
        <v>7</v>
      </c>
      <c r="AV42">
        <v>861</v>
      </c>
      <c r="AW42">
        <v>29</v>
      </c>
      <c r="AX42">
        <v>45</v>
      </c>
      <c r="AY42">
        <v>9</v>
      </c>
      <c r="AZ42">
        <v>287</v>
      </c>
      <c r="BA42">
        <v>15</v>
      </c>
      <c r="BB42">
        <v>24</v>
      </c>
      <c r="BC42">
        <v>3</v>
      </c>
      <c r="BD42">
        <v>31</v>
      </c>
      <c r="BE42">
        <v>133</v>
      </c>
      <c r="BF42">
        <v>0</v>
      </c>
      <c r="BG42">
        <v>14</v>
      </c>
      <c r="BH42">
        <v>0</v>
      </c>
      <c r="BI42">
        <v>0</v>
      </c>
      <c r="BJ42">
        <v>0</v>
      </c>
      <c r="BK42">
        <v>0</v>
      </c>
      <c r="BL42">
        <v>106</v>
      </c>
      <c r="BM42">
        <v>0</v>
      </c>
      <c r="BN42">
        <v>1</v>
      </c>
      <c r="BO42">
        <v>61</v>
      </c>
      <c r="BP42">
        <v>12</v>
      </c>
      <c r="BQ42">
        <v>322</v>
      </c>
      <c r="BR42">
        <v>18</v>
      </c>
      <c r="BS42">
        <v>42</v>
      </c>
      <c r="BT42">
        <v>499</v>
      </c>
      <c r="BU42">
        <v>4</v>
      </c>
      <c r="BV42">
        <v>44</v>
      </c>
      <c r="BW42">
        <v>46</v>
      </c>
    </row>
    <row r="43" spans="1:75" x14ac:dyDescent="0.2">
      <c r="A43" t="s">
        <v>153</v>
      </c>
      <c r="B43" t="s">
        <v>144</v>
      </c>
      <c r="C43">
        <v>13</v>
      </c>
      <c r="D43">
        <v>1174</v>
      </c>
      <c r="E43">
        <v>21</v>
      </c>
      <c r="F43">
        <v>7</v>
      </c>
      <c r="G43">
        <v>14</v>
      </c>
      <c r="H43">
        <v>2</v>
      </c>
      <c r="I43">
        <v>1</v>
      </c>
      <c r="J43">
        <v>19</v>
      </c>
      <c r="K43">
        <v>93</v>
      </c>
      <c r="L43">
        <v>137</v>
      </c>
      <c r="M43">
        <v>142</v>
      </c>
      <c r="N43">
        <v>127</v>
      </c>
      <c r="O43">
        <v>31</v>
      </c>
      <c r="P43">
        <v>73</v>
      </c>
      <c r="Q43">
        <v>6</v>
      </c>
      <c r="R43">
        <v>52</v>
      </c>
      <c r="S43">
        <v>108</v>
      </c>
      <c r="T43">
        <v>52</v>
      </c>
      <c r="U43">
        <v>29</v>
      </c>
      <c r="V43">
        <v>109</v>
      </c>
      <c r="W43">
        <v>58</v>
      </c>
      <c r="X43">
        <v>64</v>
      </c>
      <c r="Y43">
        <v>0</v>
      </c>
      <c r="Z43">
        <v>48</v>
      </c>
      <c r="AA43">
        <v>32</v>
      </c>
      <c r="AB43">
        <v>71</v>
      </c>
      <c r="AC43">
        <v>108</v>
      </c>
      <c r="AD43">
        <v>30</v>
      </c>
      <c r="AE43">
        <v>14</v>
      </c>
      <c r="AF43">
        <v>0</v>
      </c>
      <c r="AG43">
        <v>22</v>
      </c>
      <c r="AH43">
        <v>9</v>
      </c>
      <c r="AI43">
        <v>16</v>
      </c>
      <c r="AJ43">
        <v>3</v>
      </c>
      <c r="AK43">
        <v>7</v>
      </c>
      <c r="AL43">
        <v>2</v>
      </c>
      <c r="AM43">
        <v>0</v>
      </c>
      <c r="AN43">
        <v>66</v>
      </c>
      <c r="AO43">
        <v>1</v>
      </c>
      <c r="AP43">
        <v>0</v>
      </c>
      <c r="AQ43">
        <v>0</v>
      </c>
      <c r="AR43">
        <v>1</v>
      </c>
      <c r="AS43">
        <v>0</v>
      </c>
      <c r="AT43">
        <v>9</v>
      </c>
      <c r="AU43">
        <v>17</v>
      </c>
      <c r="AV43">
        <v>1</v>
      </c>
      <c r="AW43">
        <v>1</v>
      </c>
      <c r="AX43">
        <v>19</v>
      </c>
      <c r="AY43">
        <v>3</v>
      </c>
      <c r="AZ43">
        <v>0</v>
      </c>
      <c r="BA43">
        <v>0</v>
      </c>
      <c r="BB43">
        <v>0</v>
      </c>
      <c r="BC43">
        <v>26</v>
      </c>
      <c r="BD43">
        <v>0</v>
      </c>
      <c r="BE43">
        <v>0</v>
      </c>
      <c r="BF43">
        <v>0</v>
      </c>
      <c r="BG43">
        <v>0</v>
      </c>
      <c r="BH43">
        <v>1</v>
      </c>
      <c r="BI43">
        <v>1</v>
      </c>
      <c r="BJ43">
        <v>0</v>
      </c>
      <c r="BK43">
        <v>0</v>
      </c>
      <c r="BL43">
        <v>57</v>
      </c>
      <c r="BM43">
        <v>0</v>
      </c>
      <c r="BN43">
        <v>0</v>
      </c>
      <c r="BO43">
        <v>5</v>
      </c>
      <c r="BP43">
        <v>1</v>
      </c>
      <c r="BQ43">
        <v>29</v>
      </c>
      <c r="BR43">
        <v>0</v>
      </c>
      <c r="BS43">
        <v>6</v>
      </c>
      <c r="BT43">
        <v>1</v>
      </c>
      <c r="BU43">
        <v>0</v>
      </c>
      <c r="BV43">
        <v>6</v>
      </c>
      <c r="BW43">
        <v>62</v>
      </c>
    </row>
    <row r="44" spans="1:75" x14ac:dyDescent="0.2">
      <c r="A44" t="s">
        <v>154</v>
      </c>
      <c r="B44" t="s">
        <v>144</v>
      </c>
      <c r="C44">
        <v>39</v>
      </c>
      <c r="D44">
        <v>2059</v>
      </c>
      <c r="E44">
        <v>1921</v>
      </c>
      <c r="F44">
        <v>44</v>
      </c>
      <c r="G44">
        <v>3</v>
      </c>
      <c r="H44">
        <v>55</v>
      </c>
      <c r="I44">
        <v>0</v>
      </c>
      <c r="J44">
        <v>285</v>
      </c>
      <c r="K44">
        <v>264</v>
      </c>
      <c r="L44">
        <v>363</v>
      </c>
      <c r="M44">
        <v>321</v>
      </c>
      <c r="N44">
        <v>520</v>
      </c>
      <c r="O44">
        <v>232</v>
      </c>
      <c r="P44">
        <v>149</v>
      </c>
      <c r="Q44">
        <v>28</v>
      </c>
      <c r="R44">
        <v>202</v>
      </c>
      <c r="S44">
        <v>48</v>
      </c>
      <c r="T44">
        <v>58</v>
      </c>
      <c r="U44">
        <v>36</v>
      </c>
      <c r="V44">
        <v>73</v>
      </c>
      <c r="W44">
        <v>7</v>
      </c>
      <c r="X44">
        <v>56</v>
      </c>
      <c r="Y44">
        <v>130</v>
      </c>
      <c r="Z44">
        <v>90</v>
      </c>
      <c r="AA44">
        <v>79</v>
      </c>
      <c r="AB44">
        <v>308</v>
      </c>
      <c r="AC44">
        <v>94</v>
      </c>
      <c r="AD44">
        <v>22</v>
      </c>
      <c r="AE44">
        <v>136</v>
      </c>
      <c r="AF44">
        <v>1</v>
      </c>
      <c r="AG44">
        <v>2</v>
      </c>
      <c r="AH44">
        <v>134</v>
      </c>
      <c r="AI44">
        <v>92</v>
      </c>
      <c r="AJ44">
        <v>86</v>
      </c>
      <c r="AK44">
        <v>68</v>
      </c>
      <c r="AL44">
        <v>298</v>
      </c>
      <c r="AM44">
        <v>0</v>
      </c>
      <c r="AN44">
        <v>8</v>
      </c>
      <c r="AO44">
        <v>0</v>
      </c>
      <c r="AP44">
        <v>41</v>
      </c>
      <c r="AQ44">
        <v>26</v>
      </c>
      <c r="AR44">
        <v>1</v>
      </c>
      <c r="AS44">
        <v>57</v>
      </c>
      <c r="AT44">
        <v>10</v>
      </c>
      <c r="AU44">
        <v>1</v>
      </c>
      <c r="AV44">
        <v>99</v>
      </c>
      <c r="AW44">
        <v>8</v>
      </c>
      <c r="AX44">
        <v>40</v>
      </c>
      <c r="AY44">
        <v>23</v>
      </c>
      <c r="AZ44">
        <v>1</v>
      </c>
      <c r="BA44">
        <v>18</v>
      </c>
      <c r="BB44">
        <v>0</v>
      </c>
      <c r="BC44">
        <v>40</v>
      </c>
      <c r="BD44">
        <v>7</v>
      </c>
      <c r="BE44">
        <v>3</v>
      </c>
      <c r="BF44">
        <v>18</v>
      </c>
      <c r="BG44">
        <v>0</v>
      </c>
      <c r="BH44">
        <v>0</v>
      </c>
      <c r="BI44">
        <v>6</v>
      </c>
      <c r="BJ44">
        <v>2</v>
      </c>
      <c r="BK44">
        <v>0</v>
      </c>
      <c r="BL44">
        <v>125</v>
      </c>
      <c r="BM44">
        <v>0</v>
      </c>
      <c r="BN44">
        <v>0</v>
      </c>
      <c r="BO44">
        <v>15</v>
      </c>
      <c r="BP44">
        <v>0</v>
      </c>
      <c r="BQ44">
        <v>69</v>
      </c>
      <c r="BR44">
        <v>0</v>
      </c>
      <c r="BS44">
        <v>47</v>
      </c>
      <c r="BT44">
        <v>283</v>
      </c>
      <c r="BU44">
        <v>2</v>
      </c>
      <c r="BV44">
        <v>5</v>
      </c>
      <c r="BW44">
        <v>14</v>
      </c>
    </row>
    <row r="45" spans="1:75" x14ac:dyDescent="0.2">
      <c r="A45" t="s">
        <v>155</v>
      </c>
      <c r="B45" t="s">
        <v>144</v>
      </c>
      <c r="C45">
        <v>25</v>
      </c>
      <c r="D45">
        <v>1199</v>
      </c>
      <c r="E45">
        <v>916</v>
      </c>
      <c r="F45">
        <v>56</v>
      </c>
      <c r="G45">
        <v>84</v>
      </c>
      <c r="H45">
        <v>22</v>
      </c>
      <c r="I45">
        <v>0</v>
      </c>
      <c r="J45">
        <v>490</v>
      </c>
      <c r="K45">
        <v>361</v>
      </c>
      <c r="L45">
        <v>122</v>
      </c>
      <c r="M45">
        <v>171</v>
      </c>
      <c r="N45">
        <v>675</v>
      </c>
      <c r="O45">
        <v>116</v>
      </c>
      <c r="P45">
        <v>125</v>
      </c>
      <c r="Q45">
        <v>47</v>
      </c>
      <c r="R45">
        <v>110</v>
      </c>
      <c r="S45">
        <v>1</v>
      </c>
      <c r="T45">
        <v>1969</v>
      </c>
      <c r="U45">
        <v>14</v>
      </c>
      <c r="V45">
        <v>21</v>
      </c>
      <c r="W45">
        <v>10</v>
      </c>
      <c r="X45">
        <v>13</v>
      </c>
      <c r="Y45">
        <v>407</v>
      </c>
      <c r="Z45">
        <v>31</v>
      </c>
      <c r="AA45">
        <v>47</v>
      </c>
      <c r="AB45">
        <v>272</v>
      </c>
      <c r="AC45">
        <v>31</v>
      </c>
      <c r="AD45">
        <v>46</v>
      </c>
      <c r="AE45">
        <v>396</v>
      </c>
      <c r="AF45">
        <v>11</v>
      </c>
      <c r="AG45">
        <v>132</v>
      </c>
      <c r="AH45">
        <v>142</v>
      </c>
      <c r="AI45">
        <v>37</v>
      </c>
      <c r="AJ45">
        <v>45</v>
      </c>
      <c r="AK45">
        <v>21</v>
      </c>
      <c r="AL45">
        <v>545</v>
      </c>
      <c r="AM45">
        <v>1</v>
      </c>
      <c r="AN45">
        <v>25</v>
      </c>
      <c r="AO45">
        <v>88</v>
      </c>
      <c r="AP45">
        <v>12</v>
      </c>
      <c r="AQ45">
        <v>126</v>
      </c>
      <c r="AR45">
        <v>23</v>
      </c>
      <c r="AS45">
        <v>566</v>
      </c>
      <c r="AT45">
        <v>26</v>
      </c>
      <c r="AU45">
        <v>1</v>
      </c>
      <c r="AV45">
        <v>255</v>
      </c>
      <c r="AW45">
        <v>8</v>
      </c>
      <c r="AX45">
        <v>29</v>
      </c>
      <c r="AY45">
        <v>10</v>
      </c>
      <c r="AZ45">
        <v>4</v>
      </c>
      <c r="BA45">
        <v>12</v>
      </c>
      <c r="BB45">
        <v>1</v>
      </c>
      <c r="BC45">
        <v>10</v>
      </c>
      <c r="BD45">
        <v>10</v>
      </c>
      <c r="BE45">
        <v>0</v>
      </c>
      <c r="BF45">
        <v>0</v>
      </c>
      <c r="BG45">
        <v>36</v>
      </c>
      <c r="BH45">
        <v>0</v>
      </c>
      <c r="BI45">
        <v>10</v>
      </c>
      <c r="BJ45">
        <v>0</v>
      </c>
      <c r="BK45">
        <v>0</v>
      </c>
      <c r="BL45">
        <v>48</v>
      </c>
      <c r="BM45">
        <v>0</v>
      </c>
      <c r="BN45">
        <v>0</v>
      </c>
      <c r="BO45">
        <v>0</v>
      </c>
      <c r="BP45">
        <v>0</v>
      </c>
      <c r="BQ45">
        <v>106</v>
      </c>
      <c r="BR45">
        <v>0</v>
      </c>
      <c r="BS45">
        <v>13</v>
      </c>
      <c r="BT45">
        <v>442</v>
      </c>
      <c r="BU45">
        <v>3</v>
      </c>
      <c r="BV45">
        <v>14</v>
      </c>
      <c r="BW45">
        <v>22</v>
      </c>
    </row>
    <row r="46" spans="1:75" x14ac:dyDescent="0.2">
      <c r="A46" t="s">
        <v>156</v>
      </c>
      <c r="B46" t="s">
        <v>144</v>
      </c>
      <c r="C46">
        <v>15</v>
      </c>
      <c r="D46">
        <v>1194</v>
      </c>
      <c r="E46">
        <v>8</v>
      </c>
      <c r="F46">
        <v>9</v>
      </c>
      <c r="G46">
        <v>3</v>
      </c>
      <c r="H46">
        <v>24</v>
      </c>
      <c r="I46">
        <v>0</v>
      </c>
      <c r="J46">
        <v>4</v>
      </c>
      <c r="K46">
        <v>43</v>
      </c>
      <c r="L46">
        <v>135</v>
      </c>
      <c r="M46">
        <v>117</v>
      </c>
      <c r="N46">
        <v>137</v>
      </c>
      <c r="O46">
        <v>33</v>
      </c>
      <c r="P46">
        <v>58</v>
      </c>
      <c r="Q46">
        <v>71</v>
      </c>
      <c r="R46">
        <v>46</v>
      </c>
      <c r="S46">
        <v>109</v>
      </c>
      <c r="T46">
        <v>16</v>
      </c>
      <c r="U46">
        <v>46</v>
      </c>
      <c r="V46">
        <v>58</v>
      </c>
      <c r="W46">
        <v>72</v>
      </c>
      <c r="X46">
        <v>51</v>
      </c>
      <c r="Y46">
        <v>2</v>
      </c>
      <c r="Z46">
        <v>54</v>
      </c>
      <c r="AA46">
        <v>46</v>
      </c>
      <c r="AB46">
        <v>64</v>
      </c>
      <c r="AC46">
        <v>53</v>
      </c>
      <c r="AD46">
        <v>18</v>
      </c>
      <c r="AE46">
        <v>1</v>
      </c>
      <c r="AF46">
        <v>0</v>
      </c>
      <c r="AG46">
        <v>17</v>
      </c>
      <c r="AH46">
        <v>2</v>
      </c>
      <c r="AI46">
        <v>23</v>
      </c>
      <c r="AJ46">
        <v>3</v>
      </c>
      <c r="AK46">
        <v>72</v>
      </c>
      <c r="AL46">
        <v>6</v>
      </c>
      <c r="AM46">
        <v>0</v>
      </c>
      <c r="AN46">
        <v>12</v>
      </c>
      <c r="AO46">
        <v>0</v>
      </c>
      <c r="AP46">
        <v>18</v>
      </c>
      <c r="AQ46">
        <v>0</v>
      </c>
      <c r="AR46">
        <v>0</v>
      </c>
      <c r="AS46">
        <v>15</v>
      </c>
      <c r="AT46">
        <v>0</v>
      </c>
      <c r="AU46">
        <v>6</v>
      </c>
      <c r="AV46">
        <v>1</v>
      </c>
      <c r="AW46">
        <v>9</v>
      </c>
      <c r="AX46">
        <v>12</v>
      </c>
      <c r="AY46">
        <v>0</v>
      </c>
      <c r="AZ46">
        <v>3</v>
      </c>
      <c r="BA46">
        <v>0</v>
      </c>
      <c r="BB46">
        <v>0</v>
      </c>
      <c r="BC46">
        <v>0</v>
      </c>
      <c r="BD46">
        <v>0</v>
      </c>
      <c r="BE46">
        <v>2</v>
      </c>
      <c r="BF46">
        <v>8</v>
      </c>
      <c r="BG46">
        <v>1</v>
      </c>
      <c r="BH46">
        <v>6</v>
      </c>
      <c r="BI46">
        <v>0</v>
      </c>
      <c r="BJ46">
        <v>0</v>
      </c>
      <c r="BK46">
        <v>0</v>
      </c>
      <c r="BL46">
        <v>58</v>
      </c>
      <c r="BM46">
        <v>1</v>
      </c>
      <c r="BN46">
        <v>1</v>
      </c>
      <c r="BO46">
        <v>0</v>
      </c>
      <c r="BP46">
        <v>0</v>
      </c>
      <c r="BQ46">
        <v>0</v>
      </c>
      <c r="BR46">
        <v>0</v>
      </c>
      <c r="BS46">
        <v>1</v>
      </c>
      <c r="BT46">
        <v>6</v>
      </c>
      <c r="BU46">
        <v>4</v>
      </c>
      <c r="BV46">
        <v>32</v>
      </c>
      <c r="BW46">
        <v>43</v>
      </c>
    </row>
    <row r="47" spans="1:75" x14ac:dyDescent="0.2">
      <c r="A47" t="s">
        <v>157</v>
      </c>
      <c r="B47" t="s">
        <v>144</v>
      </c>
      <c r="C47">
        <v>14</v>
      </c>
      <c r="D47">
        <v>1552</v>
      </c>
      <c r="E47">
        <v>36</v>
      </c>
      <c r="F47">
        <v>3</v>
      </c>
      <c r="G47">
        <v>32</v>
      </c>
      <c r="H47">
        <v>51</v>
      </c>
      <c r="I47">
        <v>0</v>
      </c>
      <c r="J47">
        <v>5</v>
      </c>
      <c r="K47">
        <v>67</v>
      </c>
      <c r="L47">
        <v>179</v>
      </c>
      <c r="M47">
        <v>213</v>
      </c>
      <c r="N47">
        <v>417</v>
      </c>
      <c r="O47">
        <v>35</v>
      </c>
      <c r="P47">
        <v>156</v>
      </c>
      <c r="Q47">
        <v>32</v>
      </c>
      <c r="R47">
        <v>61</v>
      </c>
      <c r="S47">
        <v>131</v>
      </c>
      <c r="T47">
        <v>19</v>
      </c>
      <c r="U47">
        <v>104</v>
      </c>
      <c r="V47">
        <v>116</v>
      </c>
      <c r="W47">
        <v>172</v>
      </c>
      <c r="X47">
        <v>65</v>
      </c>
      <c r="Y47">
        <v>10</v>
      </c>
      <c r="Z47">
        <v>60</v>
      </c>
      <c r="AA47">
        <v>113</v>
      </c>
      <c r="AB47">
        <v>167</v>
      </c>
      <c r="AC47">
        <v>98</v>
      </c>
      <c r="AD47">
        <v>19</v>
      </c>
      <c r="AE47">
        <v>5</v>
      </c>
      <c r="AF47">
        <v>0</v>
      </c>
      <c r="AG47">
        <v>11</v>
      </c>
      <c r="AH47">
        <v>0</v>
      </c>
      <c r="AI47">
        <v>59</v>
      </c>
      <c r="AJ47">
        <v>0</v>
      </c>
      <c r="AK47">
        <v>38</v>
      </c>
      <c r="AL47">
        <v>6</v>
      </c>
      <c r="AM47">
        <v>0</v>
      </c>
      <c r="AN47">
        <v>14</v>
      </c>
      <c r="AO47">
        <v>1</v>
      </c>
      <c r="AP47">
        <v>2</v>
      </c>
      <c r="AQ47">
        <v>5</v>
      </c>
      <c r="AR47">
        <v>0</v>
      </c>
      <c r="AS47">
        <v>3</v>
      </c>
      <c r="AT47">
        <v>8</v>
      </c>
      <c r="AU47">
        <v>1</v>
      </c>
      <c r="AV47">
        <v>3</v>
      </c>
      <c r="AW47">
        <v>0</v>
      </c>
      <c r="AX47">
        <v>16</v>
      </c>
      <c r="AY47">
        <v>0</v>
      </c>
      <c r="AZ47">
        <v>2</v>
      </c>
      <c r="BA47">
        <v>0</v>
      </c>
      <c r="BB47">
        <v>0</v>
      </c>
      <c r="BC47">
        <v>11</v>
      </c>
      <c r="BD47">
        <v>9</v>
      </c>
      <c r="BE47">
        <v>0</v>
      </c>
      <c r="BF47">
        <v>18</v>
      </c>
      <c r="BG47">
        <v>0</v>
      </c>
      <c r="BH47">
        <v>31</v>
      </c>
      <c r="BI47">
        <v>1</v>
      </c>
      <c r="BJ47">
        <v>1</v>
      </c>
      <c r="BK47">
        <v>0</v>
      </c>
      <c r="BL47">
        <v>67</v>
      </c>
      <c r="BM47">
        <v>0</v>
      </c>
      <c r="BN47">
        <v>0</v>
      </c>
      <c r="BO47">
        <v>4</v>
      </c>
      <c r="BP47">
        <v>3</v>
      </c>
      <c r="BQ47">
        <v>2</v>
      </c>
      <c r="BR47">
        <v>0</v>
      </c>
      <c r="BS47">
        <v>3</v>
      </c>
      <c r="BT47">
        <v>8</v>
      </c>
      <c r="BU47">
        <v>16</v>
      </c>
      <c r="BV47">
        <v>5</v>
      </c>
      <c r="BW47">
        <v>133</v>
      </c>
    </row>
    <row r="48" spans="1:75" x14ac:dyDescent="0.2">
      <c r="A48" t="s">
        <v>158</v>
      </c>
      <c r="B48" t="s">
        <v>144</v>
      </c>
      <c r="C48">
        <v>4093</v>
      </c>
      <c r="D48">
        <v>1604</v>
      </c>
      <c r="E48">
        <v>121</v>
      </c>
      <c r="F48">
        <v>147</v>
      </c>
      <c r="G48">
        <v>23</v>
      </c>
      <c r="H48">
        <v>13</v>
      </c>
      <c r="I48">
        <v>85</v>
      </c>
      <c r="J48">
        <v>126</v>
      </c>
      <c r="K48">
        <v>108</v>
      </c>
      <c r="L48">
        <v>79</v>
      </c>
      <c r="M48">
        <v>280</v>
      </c>
      <c r="N48">
        <v>432</v>
      </c>
      <c r="O48">
        <v>100</v>
      </c>
      <c r="P48">
        <v>173</v>
      </c>
      <c r="Q48">
        <v>52</v>
      </c>
      <c r="R48">
        <v>68</v>
      </c>
      <c r="S48">
        <v>87</v>
      </c>
      <c r="T48">
        <v>5</v>
      </c>
      <c r="U48">
        <v>44</v>
      </c>
      <c r="V48">
        <v>79</v>
      </c>
      <c r="W48">
        <v>57</v>
      </c>
      <c r="X48">
        <v>66</v>
      </c>
      <c r="Y48">
        <v>72</v>
      </c>
      <c r="Z48">
        <v>82</v>
      </c>
      <c r="AA48">
        <v>73</v>
      </c>
      <c r="AB48">
        <v>116</v>
      </c>
      <c r="AC48">
        <v>129</v>
      </c>
      <c r="AD48">
        <v>12</v>
      </c>
      <c r="AE48">
        <v>29</v>
      </c>
      <c r="AF48">
        <v>1</v>
      </c>
      <c r="AG48">
        <v>13</v>
      </c>
      <c r="AH48">
        <v>64</v>
      </c>
      <c r="AI48">
        <v>42</v>
      </c>
      <c r="AJ48">
        <v>103</v>
      </c>
      <c r="AK48">
        <v>57</v>
      </c>
      <c r="AL48">
        <v>43</v>
      </c>
      <c r="AM48">
        <v>3</v>
      </c>
      <c r="AN48">
        <v>6</v>
      </c>
      <c r="AO48">
        <v>5</v>
      </c>
      <c r="AP48">
        <v>40</v>
      </c>
      <c r="AQ48">
        <v>39</v>
      </c>
      <c r="AR48">
        <v>22</v>
      </c>
      <c r="AS48">
        <v>4</v>
      </c>
      <c r="AT48">
        <v>8</v>
      </c>
      <c r="AU48">
        <v>6</v>
      </c>
      <c r="AV48">
        <v>9</v>
      </c>
      <c r="AW48">
        <v>11</v>
      </c>
      <c r="AX48">
        <v>4</v>
      </c>
      <c r="AY48">
        <v>12</v>
      </c>
      <c r="AZ48">
        <v>5</v>
      </c>
      <c r="BA48">
        <v>5</v>
      </c>
      <c r="BB48">
        <v>1</v>
      </c>
      <c r="BC48">
        <v>1</v>
      </c>
      <c r="BD48">
        <v>0</v>
      </c>
      <c r="BE48">
        <v>1</v>
      </c>
      <c r="BF48">
        <v>3</v>
      </c>
      <c r="BG48">
        <v>1</v>
      </c>
      <c r="BH48">
        <v>3</v>
      </c>
      <c r="BI48">
        <v>2</v>
      </c>
      <c r="BJ48">
        <v>0</v>
      </c>
      <c r="BK48">
        <v>0</v>
      </c>
      <c r="BL48">
        <v>64</v>
      </c>
      <c r="BM48">
        <v>0</v>
      </c>
      <c r="BN48">
        <v>0</v>
      </c>
      <c r="BO48">
        <v>7</v>
      </c>
      <c r="BP48">
        <v>7</v>
      </c>
      <c r="BQ48">
        <v>1</v>
      </c>
      <c r="BR48">
        <v>2</v>
      </c>
      <c r="BS48">
        <v>16</v>
      </c>
      <c r="BT48">
        <v>112</v>
      </c>
      <c r="BU48">
        <v>3</v>
      </c>
      <c r="BV48">
        <v>3</v>
      </c>
      <c r="BW48">
        <v>78</v>
      </c>
    </row>
    <row r="49" spans="1:75" x14ac:dyDescent="0.2">
      <c r="A49" t="s">
        <v>158</v>
      </c>
      <c r="B49" t="s">
        <v>144</v>
      </c>
      <c r="C49">
        <v>2969</v>
      </c>
      <c r="D49">
        <v>2060</v>
      </c>
      <c r="E49">
        <v>108</v>
      </c>
      <c r="F49">
        <v>147</v>
      </c>
      <c r="G49">
        <v>49</v>
      </c>
      <c r="H49">
        <v>4</v>
      </c>
      <c r="I49">
        <v>68</v>
      </c>
      <c r="J49">
        <v>24</v>
      </c>
      <c r="K49">
        <v>238</v>
      </c>
      <c r="L49">
        <v>229</v>
      </c>
      <c r="M49">
        <v>326</v>
      </c>
      <c r="N49">
        <v>355</v>
      </c>
      <c r="O49">
        <v>103</v>
      </c>
      <c r="P49">
        <v>184</v>
      </c>
      <c r="Q49">
        <v>5</v>
      </c>
      <c r="R49">
        <v>45</v>
      </c>
      <c r="S49">
        <v>202</v>
      </c>
      <c r="T49">
        <v>6</v>
      </c>
      <c r="U49">
        <v>102</v>
      </c>
      <c r="V49">
        <v>55</v>
      </c>
      <c r="W49">
        <v>74</v>
      </c>
      <c r="X49">
        <v>105</v>
      </c>
      <c r="Y49">
        <v>2</v>
      </c>
      <c r="Z49">
        <v>162</v>
      </c>
      <c r="AA49">
        <v>93</v>
      </c>
      <c r="AB49">
        <v>153</v>
      </c>
      <c r="AC49">
        <v>147</v>
      </c>
      <c r="AD49">
        <v>24</v>
      </c>
      <c r="AE49">
        <v>10</v>
      </c>
      <c r="AF49">
        <v>0</v>
      </c>
      <c r="AG49">
        <v>24</v>
      </c>
      <c r="AH49">
        <v>2</v>
      </c>
      <c r="AI49">
        <v>60</v>
      </c>
      <c r="AJ49">
        <v>67</v>
      </c>
      <c r="AK49">
        <v>6</v>
      </c>
      <c r="AL49">
        <v>5</v>
      </c>
      <c r="AM49">
        <v>0</v>
      </c>
      <c r="AN49">
        <v>10</v>
      </c>
      <c r="AO49">
        <v>2</v>
      </c>
      <c r="AP49">
        <v>3</v>
      </c>
      <c r="AQ49">
        <v>1</v>
      </c>
      <c r="AR49">
        <v>22</v>
      </c>
      <c r="AS49">
        <v>3</v>
      </c>
      <c r="AT49">
        <v>106</v>
      </c>
      <c r="AU49">
        <v>4</v>
      </c>
      <c r="AV49">
        <v>0</v>
      </c>
      <c r="AW49">
        <v>17</v>
      </c>
      <c r="AX49">
        <v>17</v>
      </c>
      <c r="AY49">
        <v>13</v>
      </c>
      <c r="AZ49">
        <v>5</v>
      </c>
      <c r="BA49">
        <v>1</v>
      </c>
      <c r="BB49">
        <v>0</v>
      </c>
      <c r="BC49">
        <v>1</v>
      </c>
      <c r="BD49">
        <v>0</v>
      </c>
      <c r="BE49">
        <v>0</v>
      </c>
      <c r="BF49">
        <v>18</v>
      </c>
      <c r="BG49">
        <v>2</v>
      </c>
      <c r="BH49">
        <v>29</v>
      </c>
      <c r="BI49">
        <v>7</v>
      </c>
      <c r="BJ49">
        <v>0</v>
      </c>
      <c r="BK49">
        <v>0</v>
      </c>
      <c r="BL49">
        <v>83</v>
      </c>
      <c r="BM49">
        <v>0</v>
      </c>
      <c r="BN49">
        <v>0</v>
      </c>
      <c r="BO49">
        <v>2</v>
      </c>
      <c r="BP49">
        <v>0</v>
      </c>
      <c r="BQ49">
        <v>4</v>
      </c>
      <c r="BR49">
        <v>0</v>
      </c>
      <c r="BS49">
        <v>9</v>
      </c>
      <c r="BT49">
        <v>29</v>
      </c>
      <c r="BU49">
        <v>1</v>
      </c>
      <c r="BV49">
        <v>19</v>
      </c>
      <c r="BW49"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845A-90EE-B049-B36B-CDE321E3AE2D}">
  <dimension ref="A1:D49"/>
  <sheetViews>
    <sheetView workbookViewId="0">
      <selection activeCell="A7" sqref="A7"/>
    </sheetView>
  </sheetViews>
  <sheetFormatPr baseColWidth="10" defaultRowHeight="16" x14ac:dyDescent="0.2"/>
  <cols>
    <col min="1" max="1" width="44.33203125" style="1" bestFit="1" customWidth="1"/>
    <col min="2" max="3" width="10.83203125" style="1"/>
    <col min="4" max="4" width="13" style="1" bestFit="1" customWidth="1"/>
  </cols>
  <sheetData>
    <row r="1" spans="1:4" x14ac:dyDescent="0.2">
      <c r="A1" s="1" t="s">
        <v>0</v>
      </c>
      <c r="B1" s="2" t="s">
        <v>160</v>
      </c>
      <c r="C1" s="2" t="s">
        <v>161</v>
      </c>
      <c r="D1" s="2" t="s">
        <v>162</v>
      </c>
    </row>
    <row r="2" spans="1:4" x14ac:dyDescent="0.2">
      <c r="A2" s="1" t="s">
        <v>163</v>
      </c>
      <c r="B2" s="1">
        <v>0.65168999999999999</v>
      </c>
      <c r="C2" s="3">
        <v>1.15872E-4</v>
      </c>
      <c r="D2" s="3">
        <v>3.9360214968630824</v>
      </c>
    </row>
    <row r="3" spans="1:4" x14ac:dyDescent="0.2">
      <c r="A3" s="1" t="s">
        <v>164</v>
      </c>
      <c r="B3" s="1">
        <v>0.60378200000000004</v>
      </c>
      <c r="C3" s="3">
        <v>2.4773800000000001E-4</v>
      </c>
      <c r="D3" s="3">
        <v>3.6060073728063586</v>
      </c>
    </row>
    <row r="4" spans="1:4" x14ac:dyDescent="0.2">
      <c r="A4" s="1" t="s">
        <v>165</v>
      </c>
      <c r="B4" s="1">
        <v>0.71633800000000003</v>
      </c>
      <c r="C4" s="4">
        <v>8.57144E-6</v>
      </c>
      <c r="D4" s="3">
        <v>5.0669462105716896</v>
      </c>
    </row>
    <row r="5" spans="1:4" x14ac:dyDescent="0.2">
      <c r="A5" s="1" t="s">
        <v>166</v>
      </c>
      <c r="B5" s="1">
        <v>0.67746099999999998</v>
      </c>
      <c r="C5" s="4">
        <v>1.7202800000000001E-5</v>
      </c>
      <c r="D5" s="3">
        <v>4.7644008597446996</v>
      </c>
    </row>
    <row r="6" spans="1:4" x14ac:dyDescent="0.2">
      <c r="A6" s="1" t="s">
        <v>167</v>
      </c>
      <c r="B6" s="1">
        <v>0.66490199999999999</v>
      </c>
      <c r="C6" s="4">
        <v>3.9003099999999999E-5</v>
      </c>
      <c r="D6" s="3">
        <v>4.4089008735019766</v>
      </c>
    </row>
    <row r="7" spans="1:4" x14ac:dyDescent="0.2">
      <c r="A7" s="1" t="s">
        <v>168</v>
      </c>
      <c r="B7" s="1">
        <v>0.69601599999999997</v>
      </c>
      <c r="C7" s="4">
        <v>5.5681699999999999E-6</v>
      </c>
      <c r="D7" s="3">
        <v>5.254287513890513</v>
      </c>
    </row>
    <row r="8" spans="1:4" x14ac:dyDescent="0.2">
      <c r="A8" s="1" t="s">
        <v>169</v>
      </c>
      <c r="B8" s="1">
        <v>0.62112000000000001</v>
      </c>
      <c r="C8" s="3">
        <v>1.7839100000000001E-3</v>
      </c>
      <c r="D8" s="3">
        <v>2.7486270599875473</v>
      </c>
    </row>
    <row r="9" spans="1:4" x14ac:dyDescent="0.2">
      <c r="A9" s="1" t="s">
        <v>15</v>
      </c>
      <c r="B9" s="1">
        <v>0.65996600000000005</v>
      </c>
      <c r="C9" s="3">
        <v>4.2360199999999997E-4</v>
      </c>
      <c r="D9" s="3">
        <v>3.3730419980760886</v>
      </c>
    </row>
    <row r="10" spans="1:4" x14ac:dyDescent="0.2">
      <c r="A10" s="1" t="s">
        <v>170</v>
      </c>
      <c r="B10" s="1">
        <v>0.75475400000000004</v>
      </c>
      <c r="C10" s="4">
        <v>1.0770999999999999E-8</v>
      </c>
      <c r="D10" s="3">
        <v>7.9677439741095473</v>
      </c>
    </row>
    <row r="11" spans="1:4" x14ac:dyDescent="0.2">
      <c r="A11" s="1" t="s">
        <v>171</v>
      </c>
      <c r="B11" s="1">
        <v>0.71706899999999996</v>
      </c>
      <c r="C11" s="4">
        <v>3.2655299999999999E-6</v>
      </c>
      <c r="D11" s="3">
        <v>5.4860463220778959</v>
      </c>
    </row>
    <row r="12" spans="1:4" x14ac:dyDescent="0.2">
      <c r="A12" s="1" t="s">
        <v>4</v>
      </c>
      <c r="B12" s="5">
        <v>0.60011899999999996</v>
      </c>
      <c r="C12" s="4">
        <v>8.6556799999999994E-6</v>
      </c>
      <c r="D12" s="3">
        <v>5.0626988077831516</v>
      </c>
    </row>
    <row r="13" spans="1:4" x14ac:dyDescent="0.2">
      <c r="A13" s="1" t="s">
        <v>3</v>
      </c>
      <c r="B13" s="5">
        <v>0.60991700000000004</v>
      </c>
      <c r="C13" s="4">
        <v>4.0707400000000001E-7</v>
      </c>
      <c r="D13" s="3">
        <v>6.3903266353192576</v>
      </c>
    </row>
    <row r="14" spans="1:4" x14ac:dyDescent="0.2">
      <c r="A14" s="1" t="s">
        <v>2</v>
      </c>
      <c r="B14" s="5">
        <v>0.61922200000000005</v>
      </c>
      <c r="C14" s="4">
        <v>1.14842E-6</v>
      </c>
      <c r="D14" s="3">
        <v>5.9398992527707906</v>
      </c>
    </row>
    <row r="15" spans="1:4" x14ac:dyDescent="0.2">
      <c r="A15" s="1" t="s">
        <v>6</v>
      </c>
      <c r="B15" s="5">
        <v>0.61497500000000005</v>
      </c>
      <c r="C15" s="4">
        <v>7.9189100000000004E-6</v>
      </c>
      <c r="D15" s="3">
        <v>5.1013345928502911</v>
      </c>
    </row>
    <row r="16" spans="1:4" x14ac:dyDescent="0.2">
      <c r="A16" s="1" t="s">
        <v>5</v>
      </c>
      <c r="B16" s="5">
        <v>0.68470500000000001</v>
      </c>
      <c r="C16" s="4">
        <v>5.0145699999999996E-7</v>
      </c>
      <c r="D16" s="3">
        <v>6.2997663018526886</v>
      </c>
    </row>
    <row r="17" spans="1:4" x14ac:dyDescent="0.2">
      <c r="A17" s="1" t="s">
        <v>7</v>
      </c>
      <c r="B17" s="5">
        <v>0.70820099999999997</v>
      </c>
      <c r="C17" s="4">
        <v>3.9295399999999999E-7</v>
      </c>
      <c r="D17" s="3">
        <v>6.4056582860505991</v>
      </c>
    </row>
    <row r="18" spans="1:4" x14ac:dyDescent="0.2">
      <c r="A18" s="1" t="s">
        <v>8</v>
      </c>
      <c r="B18" s="5">
        <v>0.67298199999999997</v>
      </c>
      <c r="C18" s="4">
        <v>1.1323299999999999E-6</v>
      </c>
      <c r="D18" s="3">
        <v>5.9460269863162845</v>
      </c>
    </row>
    <row r="19" spans="1:4" x14ac:dyDescent="0.2">
      <c r="A19" s="1" t="s">
        <v>9</v>
      </c>
      <c r="B19" s="5">
        <v>0.640679</v>
      </c>
      <c r="C19" s="4">
        <v>2.8725099999999999E-6</v>
      </c>
      <c r="D19" s="3">
        <v>5.5417384507381069</v>
      </c>
    </row>
    <row r="20" spans="1:4" x14ac:dyDescent="0.2">
      <c r="A20" s="1" t="s">
        <v>40</v>
      </c>
      <c r="B20" s="1">
        <v>0.70839300000000005</v>
      </c>
      <c r="C20" s="4">
        <v>3.00891E-5</v>
      </c>
      <c r="D20" s="3">
        <v>4.521590802319051</v>
      </c>
    </row>
    <row r="21" spans="1:4" x14ac:dyDescent="0.2">
      <c r="A21" s="1" t="s">
        <v>21</v>
      </c>
      <c r="B21" s="1">
        <v>0.62441599999999997</v>
      </c>
      <c r="C21" s="3">
        <v>2.1839699999999999E-3</v>
      </c>
      <c r="D21" s="3">
        <v>2.6607533315918159</v>
      </c>
    </row>
    <row r="22" spans="1:4" x14ac:dyDescent="0.2">
      <c r="A22" s="1" t="s">
        <v>20</v>
      </c>
      <c r="B22" s="1">
        <v>0.755548</v>
      </c>
      <c r="C22" s="4">
        <v>2.3836700000000002E-5</v>
      </c>
      <c r="D22" s="3">
        <v>4.6227538693592871</v>
      </c>
    </row>
    <row r="23" spans="1:4" x14ac:dyDescent="0.2">
      <c r="A23" s="1" t="s">
        <v>28</v>
      </c>
      <c r="B23" s="1">
        <v>0.77629099999999995</v>
      </c>
      <c r="C23" s="4">
        <v>5.9689299999999998E-5</v>
      </c>
      <c r="D23" s="3">
        <v>4.224103514221409</v>
      </c>
    </row>
    <row r="24" spans="1:4" x14ac:dyDescent="0.2">
      <c r="A24" s="1" t="s">
        <v>36</v>
      </c>
      <c r="B24" s="1">
        <v>0.69655800000000001</v>
      </c>
      <c r="C24" s="3">
        <v>1.12349E-4</v>
      </c>
      <c r="D24" s="3">
        <v>3.9494307888115161</v>
      </c>
    </row>
    <row r="25" spans="1:4" x14ac:dyDescent="0.2">
      <c r="A25" s="1" t="s">
        <v>17</v>
      </c>
      <c r="B25" s="1">
        <v>0.71476200000000001</v>
      </c>
      <c r="C25" s="3">
        <v>1.2894100000000001E-4</v>
      </c>
      <c r="D25" s="3">
        <v>3.8896089659474833</v>
      </c>
    </row>
    <row r="26" spans="1:4" x14ac:dyDescent="0.2">
      <c r="A26" s="1" t="s">
        <v>37</v>
      </c>
      <c r="B26" s="1">
        <v>0.77711300000000005</v>
      </c>
      <c r="C26" s="4">
        <v>3.0414699999999999E-5</v>
      </c>
      <c r="D26" s="3">
        <v>4.5169164629093315</v>
      </c>
    </row>
    <row r="27" spans="1:4" x14ac:dyDescent="0.2">
      <c r="A27" s="1" t="s">
        <v>29</v>
      </c>
      <c r="B27" s="1">
        <v>0.68819699999999995</v>
      </c>
      <c r="C27" s="3">
        <v>3.0394500000000002E-4</v>
      </c>
      <c r="D27" s="3">
        <v>3.5172049965146779</v>
      </c>
    </row>
    <row r="28" spans="1:4" x14ac:dyDescent="0.2">
      <c r="A28" s="1" t="s">
        <v>16</v>
      </c>
      <c r="B28" s="1">
        <v>0.73530099999999998</v>
      </c>
      <c r="C28" s="3">
        <v>1.2913900000000001E-4</v>
      </c>
      <c r="D28" s="3">
        <v>3.8889425809173512</v>
      </c>
    </row>
    <row r="29" spans="1:4" x14ac:dyDescent="0.2">
      <c r="A29" s="1" t="s">
        <v>19</v>
      </c>
      <c r="B29" s="5">
        <v>0.70464000000000004</v>
      </c>
      <c r="C29" s="3">
        <v>5.5108299999999995E-4</v>
      </c>
      <c r="D29" s="3">
        <v>3.2587829860350772</v>
      </c>
    </row>
    <row r="30" spans="1:4" x14ac:dyDescent="0.2">
      <c r="A30" s="1" t="s">
        <v>18</v>
      </c>
      <c r="B30" s="1">
        <v>0.76605199999999996</v>
      </c>
      <c r="C30" s="4">
        <v>7.05191E-6</v>
      </c>
      <c r="D30" s="3">
        <v>5.1516932390205872</v>
      </c>
    </row>
    <row r="31" spans="1:4" x14ac:dyDescent="0.2">
      <c r="A31" s="1" t="s">
        <v>23</v>
      </c>
      <c r="B31" s="1">
        <v>0.81736900000000001</v>
      </c>
      <c r="C31" s="4">
        <v>2.4391099999999999E-6</v>
      </c>
      <c r="D31" s="3">
        <v>5.6127686132509425</v>
      </c>
    </row>
    <row r="32" spans="1:4" x14ac:dyDescent="0.2">
      <c r="A32" s="1" t="s">
        <v>22</v>
      </c>
      <c r="B32" s="1">
        <v>0.78064199999999995</v>
      </c>
      <c r="C32" s="4">
        <v>1.67295E-5</v>
      </c>
      <c r="D32" s="3">
        <v>4.7765170387438749</v>
      </c>
    </row>
    <row r="33" spans="1:4" x14ac:dyDescent="0.2">
      <c r="A33" s="1" t="s">
        <v>34</v>
      </c>
      <c r="B33" s="1">
        <v>0.79998199999999997</v>
      </c>
      <c r="C33" s="4">
        <v>2.6891400000000001E-6</v>
      </c>
      <c r="D33" s="3">
        <v>5.5703865872728882</v>
      </c>
    </row>
    <row r="34" spans="1:4" x14ac:dyDescent="0.2">
      <c r="A34" s="1" t="s">
        <v>30</v>
      </c>
      <c r="B34" s="1">
        <v>0.73845899999999998</v>
      </c>
      <c r="C34" s="4">
        <v>5.9231999999999998E-5</v>
      </c>
      <c r="D34" s="3">
        <v>4.22744360292719</v>
      </c>
    </row>
    <row r="35" spans="1:4" x14ac:dyDescent="0.2">
      <c r="A35" s="1" t="s">
        <v>27</v>
      </c>
      <c r="B35" s="1">
        <v>0.745008</v>
      </c>
      <c r="C35" s="4">
        <v>1.9609299999999999E-5</v>
      </c>
      <c r="D35" s="3">
        <v>4.7075379092166312</v>
      </c>
    </row>
    <row r="36" spans="1:4" x14ac:dyDescent="0.2">
      <c r="A36" s="1" t="s">
        <v>35</v>
      </c>
      <c r="B36" s="1">
        <v>0.69761799999999996</v>
      </c>
      <c r="C36" s="4">
        <v>2.73558E-5</v>
      </c>
      <c r="D36" s="3">
        <v>4.56295058008208</v>
      </c>
    </row>
    <row r="37" spans="1:4" x14ac:dyDescent="0.2">
      <c r="A37" s="1" t="s">
        <v>159</v>
      </c>
      <c r="B37" s="1">
        <v>0.69657199999999997</v>
      </c>
      <c r="C37" s="4">
        <v>4.2957200000000003E-5</v>
      </c>
      <c r="D37" s="3">
        <v>4.3669640342028071</v>
      </c>
    </row>
    <row r="38" spans="1:4" x14ac:dyDescent="0.2">
      <c r="A38" s="1" t="s">
        <v>33</v>
      </c>
      <c r="B38" s="1">
        <v>0.70911299999999999</v>
      </c>
      <c r="C38" s="4">
        <v>3.7537899999999999E-5</v>
      </c>
      <c r="D38" s="3">
        <v>4.4255300269709927</v>
      </c>
    </row>
    <row r="39" spans="1:4" x14ac:dyDescent="0.2">
      <c r="A39" s="1" t="s">
        <v>39</v>
      </c>
      <c r="B39" s="1">
        <v>0.75041000000000002</v>
      </c>
      <c r="C39" s="4">
        <v>1.08187E-5</v>
      </c>
      <c r="D39" s="3">
        <v>4.9658249219231561</v>
      </c>
    </row>
    <row r="40" spans="1:4" x14ac:dyDescent="0.2">
      <c r="A40" s="1" t="s">
        <v>38</v>
      </c>
      <c r="B40" s="1">
        <v>0.67797399999999997</v>
      </c>
      <c r="C40" s="3">
        <v>4.1219E-4</v>
      </c>
      <c r="D40" s="3">
        <v>3.3849025486982418</v>
      </c>
    </row>
    <row r="41" spans="1:4" x14ac:dyDescent="0.2">
      <c r="A41" s="1" t="s">
        <v>25</v>
      </c>
      <c r="B41" s="1">
        <v>0.74613099999999999</v>
      </c>
      <c r="C41" s="4">
        <v>6.4630100000000003E-5</v>
      </c>
      <c r="D41" s="3">
        <v>4.1895651721074278</v>
      </c>
    </row>
    <row r="42" spans="1:4" x14ac:dyDescent="0.2">
      <c r="A42" s="1" t="s">
        <v>24</v>
      </c>
      <c r="B42" s="1">
        <v>0.78489399999999998</v>
      </c>
      <c r="C42" s="4">
        <v>7.7077099999999998E-6</v>
      </c>
      <c r="D42" s="3">
        <v>5.1130746338932127</v>
      </c>
    </row>
    <row r="43" spans="1:4" x14ac:dyDescent="0.2">
      <c r="A43" s="1" t="s">
        <v>32</v>
      </c>
      <c r="B43" s="1">
        <v>0.82705799999999996</v>
      </c>
      <c r="C43" s="4">
        <v>1.3205300000000001E-6</v>
      </c>
      <c r="D43" s="3">
        <v>5.8792517279773442</v>
      </c>
    </row>
    <row r="44" spans="1:4" x14ac:dyDescent="0.2">
      <c r="A44" s="1" t="s">
        <v>31</v>
      </c>
      <c r="B44" s="1">
        <v>0.83931699999999998</v>
      </c>
      <c r="C44" s="4">
        <v>1.1546999999999999E-6</v>
      </c>
      <c r="D44" s="3">
        <v>5.9375308341857469</v>
      </c>
    </row>
    <row r="45" spans="1:4" x14ac:dyDescent="0.2">
      <c r="A45" s="1" t="s">
        <v>12</v>
      </c>
      <c r="B45" s="5">
        <v>-0.72303099999999998</v>
      </c>
      <c r="C45" s="4">
        <v>4.3743700000000002E-10</v>
      </c>
      <c r="D45" s="3">
        <v>9.3590844855502588</v>
      </c>
    </row>
    <row r="46" spans="1:4" x14ac:dyDescent="0.2">
      <c r="A46" s="1" t="s">
        <v>14</v>
      </c>
      <c r="B46" s="5">
        <v>-0.70433699999999999</v>
      </c>
      <c r="C46" s="4">
        <v>8.5367599999999996E-10</v>
      </c>
      <c r="D46" s="3">
        <v>9.0687069280360753</v>
      </c>
    </row>
    <row r="47" spans="1:4" x14ac:dyDescent="0.2">
      <c r="A47" s="1" t="s">
        <v>13</v>
      </c>
      <c r="B47" s="5">
        <v>-0.64860399999999996</v>
      </c>
      <c r="C47" s="4">
        <v>1.9169000000000001E-8</v>
      </c>
      <c r="D47" s="3">
        <v>7.7174005426154038</v>
      </c>
    </row>
    <row r="48" spans="1:4" x14ac:dyDescent="0.2">
      <c r="A48" s="1" t="s">
        <v>11</v>
      </c>
      <c r="B48" s="5">
        <v>-0.65868300000000002</v>
      </c>
      <c r="C48" s="4">
        <v>1.87097E-6</v>
      </c>
      <c r="D48" s="3">
        <v>5.7279331761231393</v>
      </c>
    </row>
    <row r="49" spans="1:4" x14ac:dyDescent="0.2">
      <c r="A49" s="1" t="s">
        <v>10</v>
      </c>
      <c r="B49" s="5">
        <v>-0.66113999999999995</v>
      </c>
      <c r="C49" s="4">
        <v>1.37948E-6</v>
      </c>
      <c r="D49" s="3">
        <v>5.86028459163467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pids</vt:lpstr>
      <vt:lpstr>OTUs</vt:lpstr>
      <vt:lpstr>Discriminant_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8T10:23:36Z</dcterms:created>
  <dcterms:modified xsi:type="dcterms:W3CDTF">2021-10-19T12:37:02Z</dcterms:modified>
</cp:coreProperties>
</file>